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26"/>
  <workbookPr defaultThemeVersion="166925"/>
  <mc:AlternateContent xmlns:mc="http://schemas.openxmlformats.org/markup-compatibility/2006">
    <mc:Choice Requires="x15">
      <x15ac:absPath xmlns:x15ac="http://schemas.microsoft.com/office/spreadsheetml/2010/11/ac" url="\\home.gu.gu.se\home-XS$\xsjobu\Documents\VEGF\review_2020\submission_211130\resubmission_may_2022\"/>
    </mc:Choice>
  </mc:AlternateContent>
  <xr:revisionPtr revIDLastSave="0" documentId="13_ncr:1_{3B7CA204-1B9F-40E4-9E1D-E9EFF60C6F94}" xr6:coauthVersionLast="47" xr6:coauthVersionMax="47" xr10:uidLastSave="{00000000-0000-0000-0000-000000000000}"/>
  <bookViews>
    <workbookView xWindow="29700" yWindow="405" windowWidth="21600" windowHeight="11385" firstSheet="1" activeTab="3" xr2:uid="{BF1D67B8-7702-40C3-8A93-3FAE372CAD6B}"/>
  </bookViews>
  <sheets>
    <sheet name="S4_Table_Serum_vs_plasma" sheetId="8" r:id="rId1"/>
    <sheet name="S5_Table_Plasma_anticoagulants" sheetId="1" r:id="rId2"/>
    <sheet name="S6_Table_WB_cell_content" sheetId="2" r:id="rId3"/>
    <sheet name="S7_Table_values_meta_analys" sheetId="7" r:id="rId4"/>
    <sheet name="S8_Table_Before_centrifugation" sheetId="3" r:id="rId5"/>
    <sheet name="S9_Table_during_centrifugation" sheetId="4" r:id="rId6"/>
    <sheet name="S10_Table_after_centrifugation" sheetId="5" r:id="rId7"/>
    <sheet name="S11_Table_preanalytical_proc." sheetId="6" r:id="rId8"/>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D115" i="7" l="1"/>
  <c r="D126" i="7"/>
  <c r="D125" i="7"/>
  <c r="D124" i="7"/>
  <c r="D123" i="7"/>
  <c r="D122" i="7"/>
  <c r="D121" i="7"/>
  <c r="D120" i="7"/>
  <c r="C21" i="4"/>
  <c r="B21" i="4"/>
</calcChain>
</file>

<file path=xl/sharedStrings.xml><?xml version="1.0" encoding="utf-8"?>
<sst xmlns="http://schemas.openxmlformats.org/spreadsheetml/2006/main" count="1950" uniqueCount="900">
  <si>
    <t>Study</t>
  </si>
  <si>
    <t>Method</t>
  </si>
  <si>
    <t>Sample system compared</t>
  </si>
  <si>
    <t>Results</t>
  </si>
  <si>
    <t>Number of samples</t>
  </si>
  <si>
    <t>Walz et al. (2016)</t>
  </si>
  <si>
    <t>1.ELISA (R&amp;D) &amp; 2.Luminex- Human VEGF High Sensitivity Kit (R&amp;D)</t>
  </si>
  <si>
    <t>EDTA-CTAD (citrate)</t>
  </si>
  <si>
    <t>EDTA-PECT (EDTA)</t>
  </si>
  <si>
    <t>VEGF pg/mL mean (SD) PECT vs. EDTA -33.8 (4.8) p&lt;0.001,</t>
  </si>
  <si>
    <t>VEGF pg/mL mean (SD) CTAD vs. EDTA -73.4 (7.7) p&gt;0.001)</t>
  </si>
  <si>
    <t>2 individuals: 2 samples of each system per time point</t>
  </si>
  <si>
    <t>Azimi-Nezhad et al. (2012)</t>
  </si>
  <si>
    <t>ELISA (R&amp;D)</t>
  </si>
  <si>
    <t>EDTA-hirudine</t>
  </si>
  <si>
    <t>EDTA-ACD (citrate)</t>
  </si>
  <si>
    <t>hirudine-ACD (citrate)</t>
  </si>
  <si>
    <t>Significantly higher levels of VEGF in EDTA plasma compared with hirudin-plasma (p&lt;0.0001),</t>
  </si>
  <si>
    <t>Significantly higher levels of VEGF in EDTA plasma compared with ACD-plasma (citrate) (p=0.0002).</t>
  </si>
  <si>
    <t>No difference between hirudine and ACD-plasma</t>
  </si>
  <si>
    <t>Samples from 27 individuals</t>
  </si>
  <si>
    <t>Hetland et al. (2008)</t>
  </si>
  <si>
    <t>EDTA-heparin</t>
  </si>
  <si>
    <t>EDTA-citrate</t>
  </si>
  <si>
    <t>heparin-citrate</t>
  </si>
  <si>
    <t>Heparin and EDTA-plasma had similar concentrations of VEGF,</t>
  </si>
  <si>
    <t>Significant lower levels of VEGF were found in citrate-plasma compared with EDTA-plasma,</t>
  </si>
  <si>
    <t>Significant lower levels of VEGF were found in citrate-plasma compared with heparin-plasma,</t>
  </si>
  <si>
    <t>10 healthy control and 10 RA patients</t>
  </si>
  <si>
    <t>Hormbrey et al. (2002)</t>
  </si>
  <si>
    <t>citrate-CTAD (citrate)</t>
  </si>
  <si>
    <t>No significant difference in VEGF levels,</t>
  </si>
  <si>
    <t>8 healthy volunteers</t>
  </si>
  <si>
    <t>Brøndum et al. (2016)</t>
  </si>
  <si>
    <t xml:space="preserve">1.Luminex - 8-plex system, </t>
  </si>
  <si>
    <t>2. Bio-Plex Pro human Reagent Kit from Bio-Rad</t>
  </si>
  <si>
    <t>Krishnan et al. (2014)</t>
  </si>
  <si>
    <t>Luminex multiplex bead-based technology using Millipore (Billerica MA)</t>
  </si>
  <si>
    <t>No direct comparison between plasma-type.</t>
  </si>
  <si>
    <t>Hierarchical cluster analysis of the combined effect of age group and choice of sample system clustered the different sample types based on all measured analytes.</t>
  </si>
  <si>
    <t>VEGF levels in citrate-plasma were above the detection limit for 0-52 % of the samples,</t>
  </si>
  <si>
    <t>in EDTA-plasma, VEGF levels were above detection for 50-97% of the samples,</t>
  </si>
  <si>
    <t>VEGF levels in Heparin-plasma were above detection for  0-32% of the samples</t>
  </si>
  <si>
    <t>107 individuals per sample type divided in 4 age groups (1: 18-30 n=30, 2: 31-50 n=31, 3: 51-64 n=30 and 4: 65-85 n=16)</t>
  </si>
  <si>
    <t>Dittadi et al. (2001)</t>
  </si>
  <si>
    <t>Citrate-CTAD</t>
  </si>
  <si>
    <t>Citrate-Edinburgh (EDTA)</t>
  </si>
  <si>
    <t>CTAD (citrate)-Edinburgh (EDTA)</t>
  </si>
  <si>
    <t>VEGF concentrations were not significantly different in Edinburgh plasma and CTAD- plasma,</t>
  </si>
  <si>
    <t>Citrate-plasma levels were significantly higher than CTAD-plasma levels,</t>
  </si>
  <si>
    <t>For citrate-plasma, 50% of the samples from healthy controls and 100% from patients were above the detection limit.</t>
  </si>
  <si>
    <t>For CTAD- plasma, 30% of the samples from healthy and 60% from patients were above detection.</t>
  </si>
  <si>
    <t>For Edinburgh- plasma, 10% for healthy and 40% for patients were above detection</t>
  </si>
  <si>
    <t>10 healthy individuals and 10 patients</t>
  </si>
  <si>
    <t>Webb et al. (1998)</t>
  </si>
  <si>
    <t>1. ELISA (R&amp;D)</t>
  </si>
  <si>
    <t xml:space="preserve">2. Other- home-brew capture with sFLT-1, </t>
  </si>
  <si>
    <t>EDTA-citrate (PP)</t>
  </si>
  <si>
    <t>No direct comparison between EDTA and citrate.</t>
  </si>
  <si>
    <t>6 healthy for citrate (PP and PR), 34 adults and 19 children undergoing minor surgical procedures for EDTA-plasma</t>
  </si>
  <si>
    <r>
      <t>No significant difference in VEGF plasma levels processed at +4</t>
    </r>
    <r>
      <rPr>
        <sz val="11"/>
        <color theme="1"/>
        <rFont val="Calibri"/>
        <family val="2"/>
        <scheme val="minor"/>
      </rPr>
      <t>°C</t>
    </r>
  </si>
  <si>
    <t>At room temperature, a moderate increase was found for VEGF levels in EDTA compared with CTAD-plasma,</t>
  </si>
  <si>
    <t>At room temperature, a moderate increase was found for VEGF levels in citrate plasma compared with CTAD-plasma.</t>
  </si>
  <si>
    <t>3 healthy and 3 pancreatic cancer patients</t>
  </si>
  <si>
    <t>Biancotto et al. (2012)</t>
  </si>
  <si>
    <t>Luminex, using Bio-Rad Human Cytokines Group-I (27-plex)</t>
  </si>
  <si>
    <t>heparin-ACD (citrate)</t>
  </si>
  <si>
    <t>No significant differences were found in VEGF concentrations between citrate- and heparin-plasma.</t>
  </si>
  <si>
    <t>No direct comparison between citrate- and EDTA-plasma</t>
  </si>
  <si>
    <t>11 healthy</t>
  </si>
  <si>
    <t>Svendsen et al. (2010)</t>
  </si>
  <si>
    <t>No significant difference between EDTA and citrate-plasma levels</t>
  </si>
  <si>
    <t>8 healthy</t>
  </si>
  <si>
    <t>Wynendaele et al. (1999)</t>
  </si>
  <si>
    <t>EDTA-citrate: 22 healthy volunteers and 18 patients with histologically proven malignancies</t>
  </si>
  <si>
    <t>citrate-CTAD: 18 patients</t>
  </si>
  <si>
    <t>Schlingemann et al. (2013)</t>
  </si>
  <si>
    <t>citrate-PECT (EDTA)</t>
  </si>
  <si>
    <t>No direct comparison between plasma types.</t>
  </si>
  <si>
    <t>VEGF levels in citrate-plasma showed no relation to levels in PECT-plasma.</t>
  </si>
  <si>
    <t>21 healthy subjects and 64 patients with type 1 diabetes</t>
  </si>
  <si>
    <t>VEGF concentrations in EDTA- and heparin-plasma were significantly higher in 1 individual compared to citrate-plasma.</t>
  </si>
  <si>
    <t>4 healthy, and for EDTA-citrate also 8 healthy and 5 patients</t>
  </si>
  <si>
    <t>Aguilar-Mahecha et al (2012)</t>
  </si>
  <si>
    <t>Bio-Plex H Suspension Array System and 27-plex human cytokine panel. Bio-Rad part # M50-0KCAF0Y</t>
  </si>
  <si>
    <t>EDTA-P100 (EDTA)</t>
  </si>
  <si>
    <t>P100 (EDTA)-CTAD (citrate)</t>
  </si>
  <si>
    <t>No significant differences in VEGF levels between the collection tubes/plasma types.</t>
  </si>
  <si>
    <t>Levels were under detection limit for CTAD-tubes</t>
  </si>
  <si>
    <t>14 healthy</t>
  </si>
  <si>
    <t>Whole blood (citrate)- serum</t>
  </si>
  <si>
    <t>whole blood (citrate)- plasma (citrate, CTAD, Edinburgh)</t>
  </si>
  <si>
    <t>VEGF levels in whole blood were higher than serum concentrations for 10/10 cancer patients and 8/10 healthy controls.</t>
  </si>
  <si>
    <t>Whole blood (EDTA),</t>
  </si>
  <si>
    <t>lysed blood cells (EDTA:-erythrocytes, leucocytes, and platelets)- PP- plasma (citrate)</t>
  </si>
  <si>
    <t>PP- plasma- PR-plasma</t>
  </si>
  <si>
    <t>isolated platelets</t>
  </si>
  <si>
    <t>Whole blood- no direct comparison</t>
  </si>
  <si>
    <t>Significantly higher VEGF levels in blood cells compared with platelet-poor plasma (p=0.03)</t>
  </si>
  <si>
    <t>The addition of calcium to citrate plasma gave significantly higher VEGF levels in PR- plasma than PP- plasma p=0.03.</t>
  </si>
  <si>
    <t>Stimulation of isolated platelets with thrombin generated significantly higher concentrations of VEGF compared with unstimulated controls.</t>
  </si>
  <si>
    <t>34 adults and 19 children undergoing minor surgical procedures, 6 healthy adults for levels in lysed blood cells, PPP and PRP</t>
  </si>
  <si>
    <t>lysed neutrophils and eosinophils- B-cells, T-cells, monocytes</t>
  </si>
  <si>
    <t>Lysed neutrophils and eosinophils released considerable amounts of VEGF but not isolated B-cells, T-cells, or monocytes.</t>
  </si>
  <si>
    <t>24 healthy controls, 51 patients with colorectal cancer</t>
  </si>
  <si>
    <t>Stimulated PR-plasma- serum</t>
  </si>
  <si>
    <t>A significant correlation between VEGF concentrations in serum and calculated VEGF content released from platelets in PR-plasma were found (healthy: r=0.76, p=0.00004, patients: r=0.6 p=0.023).</t>
  </si>
  <si>
    <t>22 healthy volunteers and 18 patients with histologically proven malignancies</t>
  </si>
  <si>
    <t>Salven et al. (1999)</t>
  </si>
  <si>
    <t>isolated PBMNC</t>
  </si>
  <si>
    <t>No direct comparison between VEGF content in whole blood compared with serum or content of blood cells.</t>
  </si>
  <si>
    <t>No direct comparison between VEGF content in platelets and PBMNC</t>
  </si>
  <si>
    <t>A strong correlation was found between serum and whole blood concentrations for healthy controls and patients, p&lt;0.0001, Spearman correlation coefficient is missing.</t>
  </si>
  <si>
    <t>For patients and healthy high concentration of VEGF in whole blood was associated with a high leucocyte count (p=0.0012, and p=0.0001)</t>
  </si>
  <si>
    <t>For patients, a correlation between VEGF concentrations in whole blood also correlated with platelet count (p=0.0019); no such correlation was found for healthy individuals.</t>
  </si>
  <si>
    <t>Whole blood levels in 56 healthy individuals and 52 patients with histologically proven cancer. Serum vs whole blood levels in 54 healthy controls and 52 cancer patients. VEGF levels in PBMNC and platelets were assessed in 15 healthy and 14 patients.</t>
  </si>
  <si>
    <t>Maloney et al. (1998)</t>
  </si>
  <si>
    <t>Isolated platelets from afares,</t>
  </si>
  <si>
    <t>VEGF from activated platelets from PRP (activated with thrombin, ADP, collagen, and epinephrine)</t>
  </si>
  <si>
    <t>A substantial amount of VEGF was found in platelets, contamination of leucocytes occurred. No VEGF concentrations were found in contaminating leucocytes.</t>
  </si>
  <si>
    <t>To investigate platelet content of VEGF (checked for the interference of leukocytes by looking at monocular content (n=4) and granulocyte content (n=3))</t>
  </si>
  <si>
    <t>Banks et al. (1998)</t>
  </si>
  <si>
    <t>PP- plasma, activated PP- plasma (with Ca and thrombin)</t>
  </si>
  <si>
    <t>PR- plasma, activated PR- plasma (with Ca and thrombin),</t>
  </si>
  <si>
    <t>Clotting of PP- plasma produced little change in VEGF concentration.</t>
  </si>
  <si>
    <t>8 healthy volunteers, glass and plastic tubes in 8 healthy volunteers together with 5 patients with breast cancer</t>
  </si>
  <si>
    <t>Kusumanto et al. (2003)</t>
  </si>
  <si>
    <t>platelets</t>
  </si>
  <si>
    <t>In erythrocytes, no VEGF was detected.</t>
  </si>
  <si>
    <t>VEGF levels were found in PBMNC cells, but the levels were correlated with the contamination of granulocytes.</t>
  </si>
  <si>
    <t>Platelets contained approximately 34% of the circulating VEGF for healthy and 11% in cancer patients,</t>
  </si>
  <si>
    <t>Plasma contained 2 % of circulating VEGF for healthy and 1% for patients</t>
  </si>
  <si>
    <t>Granulocytes contained approximately 58% of circulating VEGF for healthy and 69% for patients</t>
  </si>
  <si>
    <t>Of the granulocyte fraction, the neutrophils contained 99% of the total VEGF</t>
  </si>
  <si>
    <t>15 healthy volunteers and 4 patients with extensive metastatic malignancies</t>
  </si>
  <si>
    <t>Lopez Yomayuaza et al. (2019)</t>
  </si>
  <si>
    <t>serum from Ca-activated platelets in citrate-blood</t>
  </si>
  <si>
    <t>VEGF levels in serum and recalcified citrate-plasma correlated significantly (R2=0.8896, p&lt;0.001) and were higher than plasma levels.</t>
  </si>
  <si>
    <t>A correlation between platelet count and VEGF levels in recalcified citrate-plasma from preterms was not found.</t>
  </si>
  <si>
    <t xml:space="preserve">Higher levels of VEGF were found in recalcified plasma than citrate-plasma for preterm infants. </t>
  </si>
  <si>
    <t xml:space="preserve">1. healthy controls n=10, 2. 6 preterm infants 3. patients with acute treatment requiring ROP n=12. </t>
  </si>
  <si>
    <t>PP: platelet-poor, PR: platelet-rich, PBMNC: peripheral blood mononuclear cells</t>
  </si>
  <si>
    <t>Comparing temperature</t>
  </si>
  <si>
    <t>Comparing time</t>
  </si>
  <si>
    <t>Sample system</t>
  </si>
  <si>
    <t>Experiment</t>
  </si>
  <si>
    <t>No</t>
  </si>
  <si>
    <t>Yes</t>
  </si>
  <si>
    <t>Experiment 1: EDTA-plasma, Experiment 2: EDTA, PECT and CTAD-plasma</t>
  </si>
  <si>
    <t>Experiment 1: Comparing 30 minutes with 2 hours delay before centrifugation. Experiment 2: Storage at 2h, 4h, 7h and 24h were compared against direct centrifugation</t>
  </si>
  <si>
    <r>
      <t>Experiment 1:</t>
    </r>
    <r>
      <rPr>
        <sz val="11"/>
        <color rgb="FF000000"/>
        <rFont val="Calibri"/>
        <family val="2"/>
        <scheme val="minor"/>
      </rPr>
      <t xml:space="preserve"> No significant change in VEGF levels after 2 hours storage of EDTA-plasma before centrifugation.</t>
    </r>
  </si>
  <si>
    <r>
      <t>Experiment 2</t>
    </r>
    <r>
      <rPr>
        <sz val="11"/>
        <color rgb="FF000000"/>
        <rFont val="Calibri"/>
        <family val="2"/>
        <scheme val="minor"/>
      </rPr>
      <t>: Significant higher values of VEGF in EDTA-plasma after 24-hour storage before centrifugation compared with 30 minutes</t>
    </r>
  </si>
  <si>
    <t>No difference was observed for CTAD or PECT samples for up to 24 hours storage before centrifugation</t>
  </si>
  <si>
    <t>EDTA-plasma, ACD-A (citrate) plasma, hirudin plasma, and serum</t>
  </si>
  <si>
    <t>Comparing VEGF concentrations with the delay before centrifugation for 2, 4, and 48 h</t>
  </si>
  <si>
    <r>
      <t>EDTA-plasma</t>
    </r>
    <r>
      <rPr>
        <sz val="11"/>
        <color rgb="FF000000"/>
        <rFont val="Calibri"/>
        <family val="2"/>
        <scheme val="minor"/>
      </rPr>
      <t>: a delay of up to 48 hours compared with 2 and 4 hours gave a significant increase in VEGF concentrations for first thawing as for samples after 2 and 10 freeze-thaw cycles.</t>
    </r>
  </si>
  <si>
    <r>
      <t xml:space="preserve">Hirudin-plasma: </t>
    </r>
    <r>
      <rPr>
        <sz val="11"/>
        <color rgb="FF000000"/>
        <rFont val="Calibri"/>
        <family val="2"/>
        <scheme val="minor"/>
      </rPr>
      <t>significantly higher VEGF concentrations after 48 hours compared to 2 and 4 hours for all number of freeze-thaw cycles (p&lt;0.0001).</t>
    </r>
  </si>
  <si>
    <t>3 of each</t>
  </si>
  <si>
    <t>Licht et al. (2001)</t>
  </si>
  <si>
    <t>EDTA-plasma</t>
  </si>
  <si>
    <t>Delay before centrifugation for 2, 6, and 24 hours compared with direct centrifugation</t>
  </si>
  <si>
    <t>A significant increase in VEGF concentrations was observed after 2 hours of incubation at room temperature (p&lt;0.05), the highest increase after 6 hours (but non-significant comparing 2 and 6 hours) and no further increase observed after 24 hours</t>
  </si>
  <si>
    <t>No, no direct comparison</t>
  </si>
  <si>
    <t>Serum and EDTA-plasma</t>
  </si>
  <si>
    <r>
      <t>Storage for 30 (baseline), 45 and 60 min and 2, 3, 4,  6, and 24 hours at +4</t>
    </r>
    <r>
      <rPr>
        <sz val="11"/>
        <color theme="1"/>
        <rFont val="Calibri"/>
        <family val="2"/>
        <scheme val="minor"/>
      </rPr>
      <t>°C</t>
    </r>
    <r>
      <rPr>
        <sz val="11"/>
        <color rgb="FF000000"/>
        <rFont val="Calibri"/>
        <family val="2"/>
        <scheme val="minor"/>
      </rPr>
      <t xml:space="preserve"> and room temperature</t>
    </r>
  </si>
  <si>
    <r>
      <t xml:space="preserve">EDTA-plasma: </t>
    </r>
    <r>
      <rPr>
        <sz val="11"/>
        <color rgb="FF000000"/>
        <rFont val="Calibri"/>
        <family val="2"/>
        <scheme val="minor"/>
      </rPr>
      <t>VEGF levels in plasma did not change when stored at +4</t>
    </r>
    <r>
      <rPr>
        <sz val="11"/>
        <color theme="1"/>
        <rFont val="Calibri"/>
        <family val="2"/>
        <scheme val="minor"/>
      </rPr>
      <t>°C</t>
    </r>
    <r>
      <rPr>
        <sz val="11"/>
        <color rgb="FF000000"/>
        <rFont val="Calibri"/>
        <family val="2"/>
        <scheme val="minor"/>
      </rPr>
      <t xml:space="preserve"> for up to 25 hours for either healthy or patients.</t>
    </r>
  </si>
  <si>
    <t>For EDTA- plasma stored at room temperature, VEGF levels were significantly associated with processing time (p&lt;0.0001) for both healthy and patients.</t>
  </si>
  <si>
    <t>Increase for 64 and 80 % (healthy and patient) after 2 hours storage.</t>
  </si>
  <si>
    <r>
      <t>Serum:</t>
    </r>
    <r>
      <rPr>
        <sz val="11"/>
        <color rgb="FF000000"/>
        <rFont val="Calibri"/>
        <family val="2"/>
        <scheme val="minor"/>
      </rPr>
      <t xml:space="preserve"> levels in serum were significantly associated with processing time for both +4</t>
    </r>
    <r>
      <rPr>
        <sz val="11"/>
        <color theme="1"/>
        <rFont val="Calibri"/>
        <family val="2"/>
        <scheme val="minor"/>
      </rPr>
      <t>°C</t>
    </r>
    <r>
      <rPr>
        <sz val="11"/>
        <color rgb="FF000000"/>
        <rFont val="Calibri"/>
        <family val="2"/>
        <scheme val="minor"/>
      </rPr>
      <t xml:space="preserve"> and room temperature.</t>
    </r>
  </si>
  <si>
    <r>
      <t>At +4</t>
    </r>
    <r>
      <rPr>
        <sz val="11"/>
        <color theme="1"/>
        <rFont val="Calibri"/>
        <family val="2"/>
        <scheme val="minor"/>
      </rPr>
      <t>°C,</t>
    </r>
    <r>
      <rPr>
        <sz val="11"/>
        <color rgb="FF000000"/>
        <rFont val="Calibri"/>
        <family val="2"/>
        <scheme val="minor"/>
      </rPr>
      <t xml:space="preserve"> the increase was 6 and 18 % (healthy and patient) after 2 hours and at room temperature 21 and 10 % (healthy and patients).</t>
    </r>
  </si>
  <si>
    <t>10 healthy and 5 RA-patients</t>
  </si>
  <si>
    <t>yes</t>
  </si>
  <si>
    <t>citrate plasma, serum</t>
  </si>
  <si>
    <r>
      <t>Citrate-plasma</t>
    </r>
    <r>
      <rPr>
        <sz val="11"/>
        <color rgb="FF000000"/>
        <rFont val="Calibri"/>
        <family val="2"/>
        <scheme val="minor"/>
      </rPr>
      <t xml:space="preserve"> stored at room temperature (+22-24</t>
    </r>
    <r>
      <rPr>
        <sz val="11"/>
        <color theme="1"/>
        <rFont val="Calibri"/>
        <family val="2"/>
        <scheme val="minor"/>
      </rPr>
      <t>°C</t>
    </r>
    <r>
      <rPr>
        <sz val="11"/>
        <color rgb="FF000000"/>
        <rFont val="Calibri"/>
        <family val="2"/>
        <scheme val="minor"/>
      </rPr>
      <t>) or immediately placed on ice (+4</t>
    </r>
    <r>
      <rPr>
        <sz val="11"/>
        <color theme="1"/>
        <rFont val="Calibri"/>
        <family val="2"/>
        <scheme val="minor"/>
      </rPr>
      <t>°C)</t>
    </r>
    <r>
      <rPr>
        <sz val="11"/>
        <color rgb="FF000000"/>
        <rFont val="Calibri"/>
        <family val="2"/>
        <scheme val="minor"/>
      </rPr>
      <t xml:space="preserve"> and processed at various time points (0, 15, 30, 60, 120, 180 min and 24 hours)</t>
    </r>
  </si>
  <si>
    <r>
      <t xml:space="preserve">Serum </t>
    </r>
    <r>
      <rPr>
        <sz val="11"/>
        <color rgb="FF000000"/>
        <rFont val="Calibri"/>
        <family val="2"/>
        <scheme val="minor"/>
      </rPr>
      <t>left at room temperature for 30, 30, 120, and 360 minutes and one fridge sample left for 360 minutes.</t>
    </r>
  </si>
  <si>
    <r>
      <t>CTAD plasma</t>
    </r>
    <r>
      <rPr>
        <sz val="11"/>
        <color rgb="FF000000"/>
        <rFont val="Calibri"/>
        <family val="2"/>
        <scheme val="minor"/>
      </rPr>
      <t xml:space="preserve"> immediately placed on ice after sampling were compared with room temperature </t>
    </r>
  </si>
  <si>
    <r>
      <t xml:space="preserve">Citrate-plasma: </t>
    </r>
    <r>
      <rPr>
        <sz val="11"/>
        <color rgb="FF000000"/>
        <rFont val="Calibri"/>
        <family val="2"/>
        <scheme val="minor"/>
      </rPr>
      <t>Delay in the analysis up to 3h did not significantly affect VEGF levels; however, leaving samples up to 24 hours before centrifugation resulted in an increase of 251% compared with time zero value at room temperature and 142% in the samples stored at the ice.</t>
    </r>
  </si>
  <si>
    <r>
      <t>Serum</t>
    </r>
    <r>
      <rPr>
        <sz val="11"/>
        <color rgb="FF000000"/>
        <rFont val="Calibri"/>
        <family val="2"/>
        <scheme val="minor"/>
      </rPr>
      <t>:  there was no significant difference in serum VEGF levels between 30 and 60 minutes or between 30 and 120 minutes, but significantly higher concentrations were found comparing 360 minutes with all other time points.</t>
    </r>
  </si>
  <si>
    <t>VEGF in cooled samples was significantly lower (19%) than those kept at room temperature (p=0.01).</t>
  </si>
  <si>
    <t>Citrate-plasma: 5 healthy volunteers, serum 7 healthy volunteers, CTAD plasma in 7 healthy volunteers</t>
  </si>
  <si>
    <t>serum for short term storage and citrate for comparing temperature during processing</t>
  </si>
  <si>
    <r>
      <t>Serum:</t>
    </r>
    <r>
      <rPr>
        <sz val="11"/>
        <color rgb="FF000000"/>
        <rFont val="Calibri"/>
        <family val="2"/>
        <scheme val="minor"/>
      </rPr>
      <t xml:space="preserve"> Short-term storage before centrifugation 1, 2, 4, and 6 hours delay before serum separation and freezing compared with direct centrifugation (within 10 minutes).</t>
    </r>
  </si>
  <si>
    <r>
      <t xml:space="preserve">Citrate-plasma: </t>
    </r>
    <r>
      <rPr>
        <sz val="11"/>
        <color rgb="FF000000"/>
        <rFont val="Calibri"/>
        <family val="2"/>
        <scheme val="minor"/>
      </rPr>
      <t>Processing of citrate-plasma at +22</t>
    </r>
    <r>
      <rPr>
        <sz val="11"/>
        <color theme="1"/>
        <rFont val="Calibri"/>
        <family val="2"/>
        <scheme val="minor"/>
      </rPr>
      <t>°C</t>
    </r>
    <r>
      <rPr>
        <sz val="11"/>
        <color rgb="FF000000"/>
        <rFont val="Calibri"/>
        <family val="2"/>
        <scheme val="minor"/>
      </rPr>
      <t xml:space="preserve"> compared with at +4</t>
    </r>
    <r>
      <rPr>
        <sz val="11"/>
        <color theme="1"/>
        <rFont val="Calibri"/>
        <family val="2"/>
        <scheme val="minor"/>
      </rPr>
      <t>°C</t>
    </r>
  </si>
  <si>
    <r>
      <t xml:space="preserve">Serum: </t>
    </r>
    <r>
      <rPr>
        <sz val="11"/>
        <color rgb="FF000000"/>
        <rFont val="Calibri"/>
        <family val="2"/>
        <scheme val="minor"/>
      </rPr>
      <t>Clotting time increased the release of VEGF concentrations, reaching a plateau between 2-4 hours, the significant difference found between 0-2 hours (median change 327% range from 118-4515%, p&lt;0.01).</t>
    </r>
  </si>
  <si>
    <r>
      <t xml:space="preserve">Citrate-plasma: </t>
    </r>
    <r>
      <rPr>
        <sz val="11"/>
        <color rgb="FF000000"/>
        <rFont val="Calibri"/>
        <family val="2"/>
        <scheme val="minor"/>
      </rPr>
      <t>VEGF concentrations in citrate-plasma was significantly higher during processing at +22</t>
    </r>
    <r>
      <rPr>
        <sz val="11"/>
        <color theme="1"/>
        <rFont val="Calibri"/>
        <family val="2"/>
        <scheme val="minor"/>
      </rPr>
      <t>°C</t>
    </r>
    <r>
      <rPr>
        <sz val="11"/>
        <color rgb="FF000000"/>
        <rFont val="Calibri"/>
        <family val="2"/>
        <scheme val="minor"/>
      </rPr>
      <t xml:space="preserve"> compared with +4</t>
    </r>
    <r>
      <rPr>
        <sz val="11"/>
        <color theme="1"/>
        <rFont val="Calibri"/>
        <family val="2"/>
        <scheme val="minor"/>
      </rPr>
      <t>°C</t>
    </r>
  </si>
  <si>
    <t>10 serum, 20 citrate-plasma (10 healthy and 10 cancer patients)</t>
  </si>
  <si>
    <t>serum, EDTA-plasma</t>
  </si>
  <si>
    <r>
      <t>Immediate centrifugation of serum and plasma samples compared with 2, 4, and 24h delay before centrifugation at room temperature and for serum samples also in +37</t>
    </r>
    <r>
      <rPr>
        <sz val="11"/>
        <color theme="1"/>
        <rFont val="Calibri"/>
        <family val="2"/>
        <scheme val="minor"/>
      </rPr>
      <t>°C</t>
    </r>
  </si>
  <si>
    <r>
      <t xml:space="preserve">Serum: </t>
    </r>
    <r>
      <rPr>
        <sz val="11"/>
        <color rgb="FF000000"/>
        <rFont val="Calibri"/>
        <family val="2"/>
        <scheme val="minor"/>
      </rPr>
      <t>A significant rise in VEGF levels in serum samples incubated at room temperature was observed at 2h compared with immediate centrifugation (P=0.0005) with persisting levels at 4 and 24 hours.</t>
    </r>
  </si>
  <si>
    <r>
      <t>VEGF levels in serum incubated at +37</t>
    </r>
    <r>
      <rPr>
        <sz val="11"/>
        <color theme="1"/>
        <rFont val="Calibri"/>
        <family val="2"/>
        <scheme val="minor"/>
      </rPr>
      <t>°C</t>
    </r>
    <r>
      <rPr>
        <sz val="11"/>
        <color rgb="FF000000"/>
        <rFont val="Calibri"/>
        <family val="2"/>
        <scheme val="minor"/>
      </rPr>
      <t xml:space="preserve"> were significantly higher after 2 hours clotting time compared with samples in room temperature median (IQR) VEGFconcentration at +37</t>
    </r>
    <r>
      <rPr>
        <sz val="11"/>
        <color theme="1"/>
        <rFont val="Calibri"/>
        <family val="2"/>
        <scheme val="minor"/>
      </rPr>
      <t>°C</t>
    </r>
    <r>
      <rPr>
        <sz val="11"/>
        <color rgb="FF000000"/>
        <rFont val="Calibri"/>
        <family val="2"/>
        <scheme val="minor"/>
      </rPr>
      <t xml:space="preserve"> 402.7 (256.9-535.8) pg/mL and at room temperature. 300.9 (185.9-441.4) pg/mL).</t>
    </r>
  </si>
  <si>
    <r>
      <t>EDTA-plasma</t>
    </r>
    <r>
      <rPr>
        <sz val="11"/>
        <color rgb="FF000000"/>
        <rFont val="Calibri"/>
        <family val="2"/>
        <scheme val="minor"/>
      </rPr>
      <t>: For plasma samples, no significant difference in VEGF levels was observed after 24 hours of incubation.</t>
    </r>
  </si>
  <si>
    <t>12 serum and 10 EDTA-plasma</t>
  </si>
  <si>
    <t>Starlinger et al. (2011)</t>
  </si>
  <si>
    <t>CTAD, EDTA, and citrate-plasma, serum</t>
  </si>
  <si>
    <r>
      <t>CTAD, EDTA, and citrate-plasma</t>
    </r>
    <r>
      <rPr>
        <sz val="11"/>
        <color rgb="FF000000"/>
        <rFont val="Calibri"/>
        <family val="2"/>
        <scheme val="minor"/>
      </rPr>
      <t xml:space="preserve"> processed at +4</t>
    </r>
    <r>
      <rPr>
        <sz val="11"/>
        <color theme="1"/>
        <rFont val="Calibri"/>
        <family val="2"/>
        <scheme val="minor"/>
      </rPr>
      <t>°C</t>
    </r>
    <r>
      <rPr>
        <sz val="11"/>
        <color rgb="FF000000"/>
        <rFont val="Calibri"/>
        <family val="2"/>
        <scheme val="minor"/>
      </rPr>
      <t xml:space="preserve"> or room temperature.</t>
    </r>
  </si>
  <si>
    <r>
      <t>Serum</t>
    </r>
    <r>
      <rPr>
        <sz val="11"/>
        <color rgb="FF000000"/>
        <rFont val="Calibri"/>
        <family val="2"/>
        <scheme val="minor"/>
      </rPr>
      <t xml:space="preserve"> was stored for 30 minutes or 2h before centrifugation at room temperature.</t>
    </r>
  </si>
  <si>
    <r>
      <t>CTAD-plasma:</t>
    </r>
    <r>
      <rPr>
        <sz val="11"/>
        <color rgb="FF000000"/>
        <rFont val="Calibri"/>
        <family val="2"/>
        <scheme val="minor"/>
      </rPr>
      <t xml:space="preserve"> VEGF in CTAD-plasma with 30 min, 2h, and 6h delay before centrifugation.</t>
    </r>
  </si>
  <si>
    <r>
      <t>EDTA- and citrate-plasma:</t>
    </r>
    <r>
      <rPr>
        <sz val="11"/>
        <color rgb="FF000000"/>
        <rFont val="Calibri"/>
        <family val="2"/>
        <scheme val="minor"/>
      </rPr>
      <t xml:space="preserve"> Moderately increase in VEGF levels in EDTA and citrate plasma processed at room temperature, compared with +4</t>
    </r>
    <r>
      <rPr>
        <sz val="11"/>
        <color theme="1"/>
        <rFont val="Calibri"/>
        <family val="2"/>
        <scheme val="minor"/>
      </rPr>
      <t>°C</t>
    </r>
    <r>
      <rPr>
        <sz val="11"/>
        <color rgb="FF000000"/>
        <rFont val="Calibri"/>
        <family val="2"/>
        <scheme val="minor"/>
      </rPr>
      <t xml:space="preserve"> (no statistical results).</t>
    </r>
  </si>
  <si>
    <r>
      <t>CTAD-plasma and serum:</t>
    </r>
    <r>
      <rPr>
        <sz val="11"/>
        <color rgb="FF000000"/>
        <rFont val="Calibri"/>
        <family val="2"/>
        <scheme val="minor"/>
      </rPr>
      <t xml:space="preserve"> No differences in CTAD levels between temperatures or serum levels after 30 min or 2h coagulation time were found.</t>
    </r>
  </si>
  <si>
    <r>
      <t>CTAD-plasma:</t>
    </r>
    <r>
      <rPr>
        <sz val="11"/>
        <color rgb="FF000000"/>
        <rFont val="Calibri"/>
        <family val="2"/>
        <scheme val="minor"/>
      </rPr>
      <t xml:space="preserve"> VEGF levels in CTAD plasma were unaffected by delay for up to 6h before centrifugation.</t>
    </r>
  </si>
  <si>
    <t>no, no direct comparison</t>
  </si>
  <si>
    <r>
      <t>Delay before centrifugation for 30 minutes, 1, 2, 6, and 24 hours. Temperature before centrifugation +4</t>
    </r>
    <r>
      <rPr>
        <sz val="11"/>
        <color theme="1"/>
        <rFont val="Calibri"/>
        <family val="2"/>
        <scheme val="minor"/>
      </rPr>
      <t>°C</t>
    </r>
    <r>
      <rPr>
        <sz val="11"/>
        <color rgb="FF000000"/>
        <rFont val="Calibri"/>
        <family val="2"/>
        <scheme val="minor"/>
      </rPr>
      <t xml:space="preserve"> and +20</t>
    </r>
    <r>
      <rPr>
        <sz val="11"/>
        <color theme="1"/>
        <rFont val="Calibri"/>
        <family val="2"/>
        <scheme val="minor"/>
      </rPr>
      <t>°C</t>
    </r>
  </si>
  <si>
    <r>
      <t>Delay in the analysis up to 24h at +4</t>
    </r>
    <r>
      <rPr>
        <sz val="11"/>
        <color theme="1"/>
        <rFont val="Calibri"/>
        <family val="2"/>
        <scheme val="minor"/>
      </rPr>
      <t>°C</t>
    </r>
    <r>
      <rPr>
        <sz val="11"/>
        <color rgb="FF000000"/>
        <rFont val="Calibri"/>
        <family val="2"/>
        <scheme val="minor"/>
      </rPr>
      <t xml:space="preserve"> did not significantly affect VEGF levels even if the concentrations tended to be higher.</t>
    </r>
  </si>
  <si>
    <t>Delay for 1 hour at room temperature gave significantly higher VEGF concentrations than 30 minutes (ratio 1.34 p &lt;0.0001), and the difference increased at all time points after 1 hour.</t>
  </si>
  <si>
    <r>
      <t>5 samples at +4</t>
    </r>
    <r>
      <rPr>
        <sz val="11"/>
        <color theme="1"/>
        <rFont val="Calibri"/>
        <family val="2"/>
        <scheme val="minor"/>
      </rPr>
      <t>°C</t>
    </r>
    <r>
      <rPr>
        <sz val="11"/>
        <color rgb="FF000000"/>
        <rFont val="Calibri"/>
        <family val="2"/>
        <scheme val="minor"/>
      </rPr>
      <t xml:space="preserve"> and 5 at +20</t>
    </r>
    <r>
      <rPr>
        <sz val="11"/>
        <color theme="1"/>
        <rFont val="Calibri"/>
        <family val="2"/>
        <scheme val="minor"/>
      </rPr>
      <t>°C</t>
    </r>
  </si>
  <si>
    <t>no</t>
  </si>
  <si>
    <t>Serum</t>
  </si>
  <si>
    <t>Delay before centrifugation for 30, 45, 60, and 90 minutes and 2, 4, 6, and 24 hours</t>
  </si>
  <si>
    <t>Over time, significant increases in VEGF levels were found in both HC and patients (a repeated measure of variance, p=0.009, and 0.0006 respectively). Significant increases were observed until 2 hours clotting, but no further significant increases were observed after 2 hours (but the maximum was reached at 24 hours for both HC and patients).</t>
  </si>
  <si>
    <t>10 healthy controls and 10 CRC-patients</t>
  </si>
  <si>
    <t>Hermann et al. (2014)</t>
  </si>
  <si>
    <t>serum</t>
  </si>
  <si>
    <r>
      <t>Delay before centrifugation for 6 and 24 hours at +25</t>
    </r>
    <r>
      <rPr>
        <sz val="11"/>
        <color theme="1"/>
        <rFont val="Calibri"/>
        <family val="2"/>
        <scheme val="minor"/>
      </rPr>
      <t>°C</t>
    </r>
    <r>
      <rPr>
        <sz val="11"/>
        <color rgb="FF000000"/>
        <rFont val="Calibri"/>
        <family val="2"/>
        <scheme val="minor"/>
      </rPr>
      <t xml:space="preserve"> (room temperature) compared with direct processing</t>
    </r>
  </si>
  <si>
    <t>No significant difference in VEGF levels after 6h or 24h compared with direct (0h) centrifugation</t>
  </si>
  <si>
    <t>2 patients</t>
  </si>
  <si>
    <t>Heparin, citrate and EDTA-plasma and serum. Glass and plastic tubes were evaluated for citrate and EDTA-plasma</t>
  </si>
  <si>
    <t>Delay before centrifugation for 30 minutes, 1, 2, and 4 hours were compared with direct processing. For glass and plastic tubes, also a comparison of delay before centrifugation for 30 minutes and 1 hour</t>
  </si>
  <si>
    <r>
      <t xml:space="preserve">Serum and EDTA-plasma: </t>
    </r>
    <r>
      <rPr>
        <sz val="11"/>
        <color rgb="FF000000"/>
        <rFont val="Calibri"/>
        <family val="2"/>
        <scheme val="minor"/>
      </rPr>
      <t>Increase in VEGF concentration with time before centrifugation was observed for serum and EDTA-plasma in two of four samples.</t>
    </r>
  </si>
  <si>
    <t>4 of each sample type, plastic and glass tubes for 5 samples</t>
  </si>
  <si>
    <t>Zhao et al. (2012)</t>
  </si>
  <si>
    <t>Centrifugation after 30-45 minutes incubation at room temperature compared with the overnight shipment before centrifugation.</t>
  </si>
  <si>
    <t>10 samples of each protocol</t>
  </si>
  <si>
    <t>Force</t>
  </si>
  <si>
    <t>Time</t>
  </si>
  <si>
    <t>Temperature</t>
  </si>
  <si>
    <t>Rotor</t>
  </si>
  <si>
    <t>Additional centrifugation steps</t>
  </si>
  <si>
    <t>Compartment of the supernatant</t>
  </si>
  <si>
    <t>Comparing two different types of centrifuges, swingout vs fixed-angle rotor</t>
  </si>
  <si>
    <t>2 patients and 8 aliqouts per centrifuge type</t>
  </si>
  <si>
    <t>Comparing the force during centrifugation:</t>
  </si>
  <si>
    <t>3000 g vs 2000g,</t>
  </si>
  <si>
    <t>1200g vs 2200g,</t>
  </si>
  <si>
    <t>2500g vs 3000g</t>
  </si>
  <si>
    <t>Comparing 4 different compartments upper, medium, lower, and lowest of the supernatant after centrifugation</t>
  </si>
  <si>
    <r>
      <t>Plasma:</t>
    </r>
    <r>
      <rPr>
        <sz val="11"/>
        <color rgb="FF000000"/>
        <rFont val="Calibri"/>
        <family val="2"/>
        <scheme val="minor"/>
      </rPr>
      <t xml:space="preserve"> Significantly lower VEGF concentration after centrifugation at 3000 g compared to 2000 g in healthy (p=0.007, 22% lower)</t>
    </r>
  </si>
  <si>
    <t>Plasma VEGF was significantly higher in the supernatant closest to the buffy coat (lowest compartment) than in the top stratum (p=0.01). In RA patients, centrifugation at 2500 g resulted in 31% higher VEGF levels than 3000 g.</t>
  </si>
  <si>
    <t>The highest concentrations were found in the lower and lowest compartment (p&lt;0.0001).</t>
  </si>
  <si>
    <t>No significant interactions between force and compartment could be detected.</t>
  </si>
  <si>
    <t>12 healthy and 12 RA patients</t>
  </si>
  <si>
    <t>Citrate-plasma</t>
  </si>
  <si>
    <t>Comparing time for centrifugation: 5, 10, and 20 minutes</t>
  </si>
  <si>
    <t>Comparing the force during centrifugation: 57 g, 228g, 913g, 2060g, 2904g, and 6555g</t>
  </si>
  <si>
    <t>Increasing force reduces the VEGF concentration; the lowest VEGF values were found for 2060g and 2904g for 5 minutes.</t>
  </si>
  <si>
    <t>Prolonged centrifugation above 993 g for 20 minutes increased VEGF concentrations but without statistical significance (p=0.066)</t>
  </si>
  <si>
    <t>5 samples per time point and force for 5 and 20 min and 1 sample for each force for 10 minutes</t>
  </si>
  <si>
    <t>Centrifugation at 2000g for 10 min at +22 °C compared with centrifugation at 1500g for 20 min at +4 °C.</t>
  </si>
  <si>
    <r>
      <t>VEGF levels were significantly higher with centrifugation at +22</t>
    </r>
    <r>
      <rPr>
        <sz val="11"/>
        <color theme="1"/>
        <rFont val="Calibri"/>
        <family val="2"/>
        <scheme val="minor"/>
      </rPr>
      <t>°C</t>
    </r>
    <r>
      <rPr>
        <sz val="11"/>
        <color rgb="FF000000"/>
        <rFont val="Calibri"/>
        <family val="2"/>
        <scheme val="minor"/>
      </rPr>
      <t xml:space="preserve"> compared with +4</t>
    </r>
    <r>
      <rPr>
        <sz val="11"/>
        <color theme="1"/>
        <rFont val="Calibri"/>
        <family val="2"/>
        <scheme val="minor"/>
      </rPr>
      <t>°C</t>
    </r>
  </si>
  <si>
    <t>20 (10 healthy controls and 10 cancer  patients)</t>
  </si>
  <si>
    <t>Brookes et al. (2010)</t>
  </si>
  <si>
    <t>One centrifugation step compared with re-centrifugation:</t>
  </si>
  <si>
    <t>Re-centrifugation of plasma before freezing of samples, at 2000g for 15 min compared with re-centrifugation of  plasma at 2000 g for 15 min after thawing but before measurement</t>
  </si>
  <si>
    <t>Recentrifugation at 2000g for 15 minutes before freezing samples reduced VEGF levels by 43%  (p&lt;0.05)</t>
  </si>
  <si>
    <t>No significant reduction was found for VEGF levels with additional centrifugation step after thawing of samples.</t>
  </si>
  <si>
    <t xml:space="preserve">20 samples (from patients with colorectal cancer) to evaluate speed and time for centrifugation before freezing. 3 samples (from healthy volunteers) </t>
  </si>
  <si>
    <t xml:space="preserve"> to evaluate centrifugation after freezing of samples.</t>
  </si>
  <si>
    <t>To compare the centrifugation force at 1500g, 2500g, and 3500g.</t>
  </si>
  <si>
    <t>To compare the upper phase of supernatant with the lowest half mL of the supernatant.</t>
  </si>
  <si>
    <t>The VEGF levels decreased with increased force.</t>
  </si>
  <si>
    <t>Significantly higher concentrations were found for 1500g compared with 2500 and 3500g (1500g vs 2500g ratio 1.33, p=0.01).</t>
  </si>
  <si>
    <t>Comparing the plasma closest to the buffy-coat with the remaining plasma; there was a non-significant higher concentration of VEGF in the lowest half mL (ratio 1.16)</t>
  </si>
  <si>
    <t>Aguilar-Mahecha et al. (2012)</t>
  </si>
  <si>
    <t>P100</t>
  </si>
  <si>
    <r>
      <t>Centrifugation at 2000g for 5 minutes at +8</t>
    </r>
    <r>
      <rPr>
        <sz val="11"/>
        <color theme="1"/>
        <rFont val="Calibri"/>
        <family val="2"/>
        <scheme val="minor"/>
      </rPr>
      <t>°C</t>
    </r>
    <r>
      <rPr>
        <sz val="11"/>
        <color rgb="FF000000"/>
        <rFont val="Calibri"/>
        <family val="2"/>
        <scheme val="minor"/>
      </rPr>
      <t xml:space="preserve"> compared with 2500g for 20minutes at room temperature or 1300g for 10 min at room temperature. + 2500g for 15 min at room temperature</t>
    </r>
  </si>
  <si>
    <r>
      <t>Significantly higher VEGF concentrations when centrifugation at 2000g for 5 min at +8</t>
    </r>
    <r>
      <rPr>
        <sz val="11"/>
        <color theme="1"/>
        <rFont val="Calibri"/>
        <family val="2"/>
        <scheme val="minor"/>
      </rPr>
      <t>°C</t>
    </r>
    <r>
      <rPr>
        <sz val="11"/>
        <color rgb="FF000000"/>
        <rFont val="Calibri"/>
        <family val="2"/>
        <scheme val="minor"/>
      </rPr>
      <t xml:space="preserve"> compared with the other two centrifugation protocols at room temperature</t>
    </r>
  </si>
  <si>
    <t>Delay before freezing- time</t>
  </si>
  <si>
    <t>Delay before the freezing- temperature</t>
  </si>
  <si>
    <t>Storage time</t>
  </si>
  <si>
    <t>Storage temperature</t>
  </si>
  <si>
    <t>Freeze-thaw experiment</t>
  </si>
  <si>
    <t>EDTA and PECT</t>
  </si>
  <si>
    <t>No significant changes were found in VEGF concentrations after prolonged storage after centrifugation before separating and freezing the sample for either of the systems in the multiple regression model.</t>
  </si>
  <si>
    <t>Some individual EDTA- samples showed increased levels of VEGF after 3-6 hours delay</t>
  </si>
  <si>
    <t>No increase in PECT-plasma levels</t>
  </si>
  <si>
    <t>2 individuals and 8 samples for each time point</t>
  </si>
  <si>
    <t>EDTA-plasma, ACD- (citrate) plasma, hirudin- plasma and serum</t>
  </si>
  <si>
    <r>
      <t>1, 2, or 10 freeze/thaw cycles, frozen at -80</t>
    </r>
    <r>
      <rPr>
        <sz val="11"/>
        <color theme="1"/>
        <rFont val="Calibri"/>
        <family val="2"/>
        <scheme val="minor"/>
      </rPr>
      <t>°C,</t>
    </r>
    <r>
      <rPr>
        <sz val="11"/>
        <color rgb="FF000000"/>
        <rFont val="Calibri"/>
        <family val="2"/>
        <scheme val="minor"/>
      </rPr>
      <t xml:space="preserve"> thawed at room temperature.</t>
    </r>
  </si>
  <si>
    <t>VEGF concentration in serum was not affected by the number of freeze-thaw cycles.</t>
  </si>
  <si>
    <t>VEGF levels in EDTA-plasma were significantly increased with the number of freeze-thaw cycles, highest levels after 10 freeze-thaw cycles (p&lt;0.0001 2 cycles p=0.0046).</t>
  </si>
  <si>
    <t>ACD- (citrate) plasma showed a significant increase in VEGF concentrations after 2 freeze-thaw cycles compared to 1 (p&lt;0.0001), and between 10 and 1 and 10 and 2 cycles (p&lt;0.0001 and p=0.007)</t>
  </si>
  <si>
    <t>Lee et al. (2015)</t>
  </si>
  <si>
    <t>EDTA-plasma and serum</t>
  </si>
  <si>
    <r>
      <t>2-5 freeze/thaw cycles, storage -75</t>
    </r>
    <r>
      <rPr>
        <sz val="11"/>
        <color theme="1"/>
        <rFont val="Calibri"/>
        <family val="2"/>
        <scheme val="minor"/>
      </rPr>
      <t>°C</t>
    </r>
    <r>
      <rPr>
        <sz val="11"/>
        <color rgb="FF000000"/>
        <rFont val="Calibri"/>
        <family val="2"/>
        <scheme val="minor"/>
      </rPr>
      <t>, thawed at +37</t>
    </r>
    <r>
      <rPr>
        <sz val="11"/>
        <color theme="1"/>
        <rFont val="Calibri"/>
        <family val="2"/>
        <scheme val="minor"/>
      </rPr>
      <t>°C</t>
    </r>
  </si>
  <si>
    <t>30 pooled plasma and serum samples</t>
  </si>
  <si>
    <t>Bünger et al. (2013)</t>
  </si>
  <si>
    <r>
      <t>Storage time and condition</t>
    </r>
    <r>
      <rPr>
        <sz val="11"/>
        <color rgb="FF000000"/>
        <rFont val="Calibri"/>
        <family val="2"/>
        <scheme val="minor"/>
      </rPr>
      <t>: Evaluating storage at -80</t>
    </r>
    <r>
      <rPr>
        <sz val="11"/>
        <color theme="1"/>
        <rFont val="Calibri"/>
        <family val="2"/>
        <scheme val="minor"/>
      </rPr>
      <t>°C</t>
    </r>
    <r>
      <rPr>
        <sz val="11"/>
        <color rgb="FF000000"/>
        <rFont val="Calibri"/>
        <family val="2"/>
        <scheme val="minor"/>
      </rPr>
      <t xml:space="preserve"> and in liquid nitrogen for mean 33.65 months, median 27.1 months, range between 22.2-55.7 months</t>
    </r>
  </si>
  <si>
    <r>
      <t xml:space="preserve">Freeze-thaw: </t>
    </r>
    <r>
      <rPr>
        <sz val="11"/>
        <color rgb="FF000000"/>
        <rFont val="Calibri"/>
        <family val="2"/>
        <scheme val="minor"/>
      </rPr>
      <t>1-3 freeze/thaw cycles, Storage in liquid nitrogen (-170), thawed at the ice (+4</t>
    </r>
    <r>
      <rPr>
        <sz val="11"/>
        <color theme="1"/>
        <rFont val="Calibri"/>
        <family val="2"/>
        <scheme val="minor"/>
      </rPr>
      <t>°C</t>
    </r>
    <r>
      <rPr>
        <sz val="11"/>
        <color rgb="FF000000"/>
        <rFont val="Calibri"/>
        <family val="2"/>
        <scheme val="minor"/>
      </rPr>
      <t>) for 5 min and analyzed</t>
    </r>
  </si>
  <si>
    <r>
      <t xml:space="preserve">Storage time and condition: </t>
    </r>
    <r>
      <rPr>
        <sz val="11"/>
        <color rgb="FF000000"/>
        <rFont val="Calibri"/>
        <family val="2"/>
        <scheme val="minor"/>
      </rPr>
      <t>VEGF concentration in samples stored at -80</t>
    </r>
    <r>
      <rPr>
        <sz val="11"/>
        <color theme="1"/>
        <rFont val="Calibri"/>
        <family val="2"/>
        <scheme val="minor"/>
      </rPr>
      <t>°C</t>
    </r>
    <r>
      <rPr>
        <sz val="11"/>
        <color rgb="FF000000"/>
        <rFont val="Calibri"/>
        <family val="2"/>
        <scheme val="minor"/>
      </rPr>
      <t xml:space="preserve"> showed non-significant higher concentrations compared with samples stored in liquid nitrogen (median 111.2 vs 106.7)</t>
    </r>
  </si>
  <si>
    <r>
      <t xml:space="preserve">Freeze-thaw: </t>
    </r>
    <r>
      <rPr>
        <sz val="11"/>
        <color rgb="FF000000"/>
        <rFont val="Calibri"/>
        <family val="2"/>
        <scheme val="minor"/>
      </rPr>
      <t>VEGF levels after 1 freeze/thaw (first thawing) were median (range) 106.7 (77.6-163.2) pg/mL, after 2 freeze/thaw cycles 99.7 (66.8-139.6) pg/mL after 3 freeze/thaw cycles 97.7 (63.5-129.5) pg/mL, the trend were decreased levels -8.4 for 1 cycle vs. 3 cycles, Wilcoxon/Friedmans analysis for paired samples-aliqouts= p&lt;0.0001</t>
    </r>
  </si>
  <si>
    <t>Storing for 0, 2, 6, and 24 hours after centrifugation and separation before freezing</t>
  </si>
  <si>
    <t>A significant increase in VEGF concentrations was observed after 2 hours of incubation at room temperature (p&lt;0.05),</t>
  </si>
  <si>
    <t>the highest increase after 6 hours (but non-significant comparing 2 and 6 hours)</t>
  </si>
  <si>
    <t>no further increase observed after 24 hours</t>
  </si>
  <si>
    <t>Kisand et al. (2011)</t>
  </si>
  <si>
    <t>Significantly lower levels compared with unfrozen (fresh) sample after:</t>
  </si>
  <si>
    <t>1 freeze-thaw cycle (mean (SD) 134 (184) vs. 352 (166) g/mL, t.test based on recovery = p&lt;0.05),</t>
  </si>
  <si>
    <t>after 3 cycles mean (SD) VEGF 72 (42) pg/mL (t.test vs fresh p&lt;0.005),</t>
  </si>
  <si>
    <t>after 6 cycles mean (SD) VEGF 49 (18), average decrease 68% , 30-95%.</t>
  </si>
  <si>
    <r>
      <t>Storage-time:</t>
    </r>
    <r>
      <rPr>
        <sz val="11"/>
        <color rgb="FF000000"/>
        <rFont val="Calibri"/>
        <family val="2"/>
        <scheme val="minor"/>
      </rPr>
      <t xml:space="preserve"> EDTA-plasma</t>
    </r>
  </si>
  <si>
    <r>
      <t xml:space="preserve">Freeze-thaw: </t>
    </r>
    <r>
      <rPr>
        <sz val="11"/>
        <color rgb="FF000000"/>
        <rFont val="Calibri"/>
        <family val="2"/>
        <scheme val="minor"/>
      </rPr>
      <t>Serum and EDTA-plasma</t>
    </r>
  </si>
  <si>
    <r>
      <t>Storage time:</t>
    </r>
    <r>
      <rPr>
        <sz val="11"/>
        <color rgb="FF000000"/>
        <rFont val="Calibri"/>
        <family val="2"/>
        <scheme val="minor"/>
      </rPr>
      <t xml:space="preserve"> Comparing VEGF levels before and after 2 years storage at -80</t>
    </r>
    <r>
      <rPr>
        <sz val="11"/>
        <color theme="1"/>
        <rFont val="Calibri"/>
        <family val="2"/>
        <scheme val="minor"/>
      </rPr>
      <t>°C</t>
    </r>
  </si>
  <si>
    <r>
      <t>Freeze-thaw:</t>
    </r>
    <r>
      <rPr>
        <sz val="11"/>
        <color rgb="FF000000"/>
        <rFont val="Calibri"/>
        <family val="2"/>
        <scheme val="minor"/>
      </rPr>
      <t xml:space="preserve"> 1 (first thawing)-10 cycles, Storage -80</t>
    </r>
    <r>
      <rPr>
        <sz val="11"/>
        <color theme="1"/>
        <rFont val="Calibri"/>
        <family val="2"/>
        <scheme val="minor"/>
      </rPr>
      <t>°C</t>
    </r>
  </si>
  <si>
    <r>
      <t>Storage time:</t>
    </r>
    <r>
      <rPr>
        <sz val="11"/>
        <color rgb="FF000000"/>
        <rFont val="Calibri"/>
        <family val="2"/>
        <scheme val="minor"/>
      </rPr>
      <t xml:space="preserve"> No signifciant difference in VEGF levels after 2 years storage, median(range) before 88  (ND-537) pg/mL after 85 (ND-601) pg/mL.</t>
    </r>
  </si>
  <si>
    <r>
      <t xml:space="preserve">Freeze-thaw: </t>
    </r>
    <r>
      <rPr>
        <sz val="11"/>
        <color rgb="FF000000"/>
        <rFont val="Calibri"/>
        <family val="2"/>
        <scheme val="minor"/>
      </rPr>
      <t>Serum: No significant difference in VEGF levels for 1-9 freeze/thaw cycles but significantly lower (GLM repeated measures adjusted for healthy control/patient, mean difference 18%, p=0.003) after 10 thaws.</t>
    </r>
  </si>
  <si>
    <r>
      <t>Storage time</t>
    </r>
    <r>
      <rPr>
        <sz val="11"/>
        <color rgb="FF000000"/>
        <rFont val="Calibri"/>
        <family val="2"/>
        <scheme val="minor"/>
      </rPr>
      <t>: 80</t>
    </r>
  </si>
  <si>
    <r>
      <t xml:space="preserve">Freeze-thaw: </t>
    </r>
    <r>
      <rPr>
        <sz val="11"/>
        <color rgb="FF000000"/>
        <rFont val="Calibri"/>
        <family val="2"/>
        <scheme val="minor"/>
      </rPr>
      <t>20</t>
    </r>
  </si>
  <si>
    <t>heparin-plasma</t>
  </si>
  <si>
    <r>
      <t xml:space="preserve">Storage time: </t>
    </r>
    <r>
      <rPr>
        <sz val="11"/>
        <color rgb="FF000000"/>
        <rFont val="Calibri"/>
        <family val="2"/>
        <scheme val="minor"/>
      </rPr>
      <t>Storage at room temperature and repeated measurement on the same day. Prolonged storage, 1 day (repeated measurement on another date)</t>
    </r>
  </si>
  <si>
    <r>
      <t>Freeze-thaw:</t>
    </r>
    <r>
      <rPr>
        <sz val="11"/>
        <color rgb="FF000000"/>
        <rFont val="Calibri"/>
        <family val="2"/>
        <scheme val="minor"/>
      </rPr>
      <t xml:space="preserve"> 1 vs 4 cycles. Storage -80</t>
    </r>
    <r>
      <rPr>
        <sz val="11"/>
        <color theme="1"/>
        <rFont val="Calibri"/>
        <family val="2"/>
        <scheme val="minor"/>
      </rPr>
      <t>°C</t>
    </r>
    <r>
      <rPr>
        <sz val="11"/>
        <color rgb="FF000000"/>
        <rFont val="Calibri"/>
        <family val="2"/>
        <scheme val="minor"/>
      </rPr>
      <t>, thawed on ice until visually thawed and in ice-bath for an additional 1 hour (stored 1 week between freeze/thaw cycles)</t>
    </r>
  </si>
  <si>
    <r>
      <t xml:space="preserve">Storage time: </t>
    </r>
    <r>
      <rPr>
        <sz val="11"/>
        <color rgb="FF000000"/>
        <rFont val="Calibri"/>
        <family val="2"/>
        <scheme val="minor"/>
      </rPr>
      <t>Good agreement in correlation for samples re-run the same day (Spearman rho =0.99)</t>
    </r>
  </si>
  <si>
    <t>No significant differences in VEGF levels were found between the different days.</t>
  </si>
  <si>
    <r>
      <t>Storage time:</t>
    </r>
    <r>
      <rPr>
        <sz val="11"/>
        <color rgb="FF000000"/>
        <rFont val="Calibri"/>
        <family val="2"/>
        <scheme val="minor"/>
      </rPr>
      <t xml:space="preserve"> same day n=59, different days n=5</t>
    </r>
  </si>
  <si>
    <r>
      <t>Freeze-thaw:</t>
    </r>
    <r>
      <rPr>
        <sz val="11"/>
        <color rgb="FF000000"/>
        <rFont val="Calibri"/>
        <family val="2"/>
        <scheme val="minor"/>
      </rPr>
      <t xml:space="preserve"> 6</t>
    </r>
  </si>
  <si>
    <t>Webb et al. (1997)</t>
  </si>
  <si>
    <r>
      <t>1 (first thawing)-7 cycles, storage at -80</t>
    </r>
    <r>
      <rPr>
        <sz val="11"/>
        <color theme="1"/>
        <rFont val="Calibri"/>
        <family val="2"/>
        <scheme val="minor"/>
      </rPr>
      <t>°C</t>
    </r>
    <r>
      <rPr>
        <sz val="11"/>
        <color rgb="FF000000"/>
        <rFont val="Calibri"/>
        <family val="2"/>
        <scheme val="minor"/>
      </rPr>
      <t>, thawed at room temperature</t>
    </r>
  </si>
  <si>
    <t>VEGF in serum samples was stable after up to 7 repeated freeze/thaw cycles, CV 9.3%</t>
  </si>
  <si>
    <t>Recombinant protein in surrogate matrices, EDTA-plasma, and serum</t>
  </si>
  <si>
    <r>
      <t>Storage time and condition:</t>
    </r>
    <r>
      <rPr>
        <sz val="11"/>
        <color rgb="FF000000"/>
        <rFont val="Calibri"/>
        <family val="2"/>
        <scheme val="minor"/>
      </rPr>
      <t xml:space="preserve"> Stability of recombinant protein standard in surrogate matrices (serum or plasma) stored at +4</t>
    </r>
    <r>
      <rPr>
        <sz val="11"/>
        <color theme="1"/>
        <rFont val="Calibri"/>
        <family val="2"/>
        <scheme val="minor"/>
      </rPr>
      <t>°C</t>
    </r>
    <r>
      <rPr>
        <sz val="11"/>
        <color rgb="FF000000"/>
        <rFont val="Calibri"/>
        <family val="2"/>
        <scheme val="minor"/>
      </rPr>
      <t>, -20</t>
    </r>
    <r>
      <rPr>
        <sz val="11"/>
        <color theme="1"/>
        <rFont val="Calibri"/>
        <family val="2"/>
        <scheme val="minor"/>
      </rPr>
      <t>°C</t>
    </r>
    <r>
      <rPr>
        <sz val="11"/>
        <color rgb="FF000000"/>
        <rFont val="Calibri"/>
        <family val="2"/>
        <scheme val="minor"/>
      </rPr>
      <t>, and -80</t>
    </r>
    <r>
      <rPr>
        <sz val="11"/>
        <color theme="1"/>
        <rFont val="Calibri"/>
        <family val="2"/>
        <scheme val="minor"/>
      </rPr>
      <t>°C</t>
    </r>
    <r>
      <rPr>
        <sz val="11"/>
        <color rgb="FF000000"/>
        <rFont val="Calibri"/>
        <family val="2"/>
        <scheme val="minor"/>
      </rPr>
      <t xml:space="preserve"> for up to 12 months.</t>
    </r>
  </si>
  <si>
    <t>Analyte stability after 8 months at -80 and analyte stability for 3 months at -80</t>
  </si>
  <si>
    <t>Storage time and condition:</t>
  </si>
  <si>
    <r>
      <t>Recombinant VEG</t>
    </r>
    <r>
      <rPr>
        <sz val="11"/>
        <color rgb="FF000000"/>
        <rFont val="Calibri"/>
        <family val="2"/>
        <scheme val="minor"/>
      </rPr>
      <t>F in serum or plasma matrices were found to be stable (no change at or above 25% ) at room temperature for 1 day, at +4</t>
    </r>
    <r>
      <rPr>
        <sz val="11"/>
        <color theme="1"/>
        <rFont val="Calibri"/>
        <family val="2"/>
        <scheme val="minor"/>
      </rPr>
      <t>°C</t>
    </r>
    <r>
      <rPr>
        <sz val="11"/>
        <color rgb="FF000000"/>
        <rFont val="Calibri"/>
        <family val="2"/>
        <scheme val="minor"/>
      </rPr>
      <t xml:space="preserve"> for 7 days in plasma and 1 day in serum, at -20</t>
    </r>
    <r>
      <rPr>
        <sz val="11"/>
        <color theme="1"/>
        <rFont val="Calibri"/>
        <family val="2"/>
        <scheme val="minor"/>
      </rPr>
      <t>°C</t>
    </r>
    <r>
      <rPr>
        <sz val="11"/>
        <color rgb="FF000000"/>
        <rFont val="Calibri"/>
        <family val="2"/>
        <scheme val="minor"/>
      </rPr>
      <t xml:space="preserve"> for at least 1 year in both systems and -80</t>
    </r>
    <r>
      <rPr>
        <sz val="11"/>
        <color theme="1"/>
        <rFont val="Calibri"/>
        <family val="2"/>
        <scheme val="minor"/>
      </rPr>
      <t>°C</t>
    </r>
    <r>
      <rPr>
        <sz val="11"/>
        <color rgb="FF000000"/>
        <rFont val="Calibri"/>
        <family val="2"/>
        <scheme val="minor"/>
      </rPr>
      <t xml:space="preserve"> at least 1 year for both systems.  </t>
    </r>
  </si>
  <si>
    <r>
      <t>Endogenous analyte stability</t>
    </r>
    <r>
      <rPr>
        <sz val="11"/>
        <color rgb="FF000000"/>
        <rFont val="Calibri"/>
        <family val="2"/>
        <scheme val="minor"/>
      </rPr>
      <t xml:space="preserve"> showed an above 25% (but less than 38%) increase in VEGF-A levels after 8 months (p&lt;0.001).</t>
    </r>
  </si>
  <si>
    <t>Stability in cancer patients showed only sporadic changes in some samples for both platelet-rich (one centrifugation) and platelet-poor plasma (additional centrifugation)</t>
  </si>
  <si>
    <t>For 8 months of stability- pooled samples from 2 healthy humans were used in 8 replicates.</t>
  </si>
  <si>
    <t>For 3 months stability, 5 patients with colorectal cancer with four aliquots were prepared with different centrifugation protocols.</t>
  </si>
  <si>
    <t>Guo et al. (2013)</t>
  </si>
  <si>
    <t>Heparin- plasma (separated and unseparated), serum (separated and unseparated in gel-tube and glass tube)</t>
  </si>
  <si>
    <r>
      <t xml:space="preserve">Storage time: </t>
    </r>
    <r>
      <rPr>
        <sz val="11"/>
        <color rgb="FF000000"/>
        <rFont val="Calibri"/>
        <family val="2"/>
        <scheme val="minor"/>
      </rPr>
      <t>Dynamic change at +4</t>
    </r>
    <r>
      <rPr>
        <sz val="11"/>
        <color theme="1"/>
        <rFont val="Calibri"/>
        <family val="2"/>
        <scheme val="minor"/>
      </rPr>
      <t>°C</t>
    </r>
    <r>
      <rPr>
        <sz val="11"/>
        <color rgb="FF000000"/>
        <rFont val="Calibri"/>
        <family val="2"/>
        <scheme val="minor"/>
      </rPr>
      <t xml:space="preserve"> for 6 days (stored for 6 and 12h and 1, 2, 3, 4, 5, and 6 days prior analysis), separated (from gel) or unseparated plasma/serum.</t>
    </r>
  </si>
  <si>
    <r>
      <t xml:space="preserve">Freeze-thaw: </t>
    </r>
    <r>
      <rPr>
        <sz val="11"/>
        <color rgb="FF000000"/>
        <rFont val="Calibri"/>
        <family val="2"/>
        <scheme val="minor"/>
      </rPr>
      <t>1-10 cycles compared against immediate analysis. Storage at -80</t>
    </r>
    <r>
      <rPr>
        <sz val="11"/>
        <color theme="1"/>
        <rFont val="Calibri"/>
        <family val="2"/>
        <scheme val="minor"/>
      </rPr>
      <t>°C</t>
    </r>
    <r>
      <rPr>
        <sz val="11"/>
        <color rgb="FF000000"/>
        <rFont val="Calibri"/>
        <family val="2"/>
        <scheme val="minor"/>
      </rPr>
      <t>, thawed at room temperature, for 2h</t>
    </r>
  </si>
  <si>
    <r>
      <t xml:space="preserve">Storage-time: </t>
    </r>
    <r>
      <rPr>
        <sz val="11"/>
        <color rgb="FF000000"/>
        <rFont val="Calibri"/>
        <family val="2"/>
        <scheme val="minor"/>
      </rPr>
      <t>VEGF levels were unchanged in both separated and unseparated serum for both glass and plastic tubes and separated plasma.</t>
    </r>
  </si>
  <si>
    <t>In unseparated plasma, VEGF levels increased at day 1, exceeding 25-times the baseline levels by day 6</t>
  </si>
  <si>
    <r>
      <t xml:space="preserve">Freeze-thaw: </t>
    </r>
    <r>
      <rPr>
        <sz val="11"/>
        <color rgb="FF000000"/>
        <rFont val="Calibri"/>
        <family val="2"/>
        <scheme val="minor"/>
      </rPr>
      <t xml:space="preserve">No significant change in VEGF levels following 10 freeze/thaw cycles for any sample type. </t>
    </r>
  </si>
  <si>
    <t>Y es</t>
  </si>
  <si>
    <r>
      <t>1, 3, 5, 7 and 9 freeze-thaw cycles at -80</t>
    </r>
    <r>
      <rPr>
        <sz val="11"/>
        <color theme="1"/>
        <rFont val="Calibri"/>
        <family val="2"/>
        <scheme val="minor"/>
      </rPr>
      <t>°C</t>
    </r>
  </si>
  <si>
    <t>Decreased level of VEGF after 7 and 9 freeze-thaw cycles. Ratio 7 vs. 1 cycle= 0.54, p=0.017</t>
  </si>
  <si>
    <r>
      <t>Storing for 6, 24, and 48 hours after centrifugation before freezing at +4</t>
    </r>
    <r>
      <rPr>
        <sz val="11"/>
        <color theme="1"/>
        <rFont val="Calibri"/>
        <family val="2"/>
        <scheme val="minor"/>
      </rPr>
      <t>°C</t>
    </r>
    <r>
      <rPr>
        <sz val="11"/>
        <color rgb="FF000000"/>
        <rFont val="Calibri"/>
        <family val="2"/>
        <scheme val="minor"/>
      </rPr>
      <t xml:space="preserve"> or room temperature compared against a sample that was directly frozen</t>
    </r>
  </si>
  <si>
    <r>
      <t>Sample storage at +4</t>
    </r>
    <r>
      <rPr>
        <sz val="11"/>
        <color theme="1"/>
        <rFont val="Calibri"/>
        <family val="2"/>
        <scheme val="minor"/>
      </rPr>
      <t>°C</t>
    </r>
    <r>
      <rPr>
        <sz val="11"/>
        <color rgb="FF000000"/>
        <rFont val="Calibri"/>
        <family val="2"/>
        <scheme val="minor"/>
      </rPr>
      <t xml:space="preserve"> showed a good stability</t>
    </r>
  </si>
  <si>
    <t>Storage at room temperature resulted in increased VEGF levels between 24 and 48 hours to approximate 140 % recovery</t>
  </si>
  <si>
    <t>Sample tubes</t>
  </si>
  <si>
    <t>Pre-analytical procedures</t>
  </si>
  <si>
    <t>Centrifugation</t>
  </si>
  <si>
    <t>Long-time storage</t>
  </si>
  <si>
    <t>Cannula</t>
  </si>
  <si>
    <t>The first drops of blood were discarded. Samples were shipped on dry-ice</t>
  </si>
  <si>
    <t>-20°C</t>
  </si>
  <si>
    <t>Neonatal cannula 23G or butterfly needle; 23Gx¾” (Sarstedt)</t>
  </si>
  <si>
    <t>No information</t>
  </si>
  <si>
    <t>Centrifugation at 2,000g for 15 minutes</t>
  </si>
  <si>
    <t>-75°C</t>
  </si>
  <si>
    <t xml:space="preserve">Serum gel-monovettes (#01.1602, Sarstedt AG &amp; Co, Nümbrecht, Germany) </t>
  </si>
  <si>
    <t>EDTA; S-Monovette®, Sarstaedt, Nümbrecht, Germany.</t>
  </si>
  <si>
    <t>-80°C</t>
  </si>
  <si>
    <t>Serum; 10 mL or VACUETTE Z Serum Sep Tubes (Greiner Bio-One GmbH, Frickenhausen, Germany)</t>
  </si>
  <si>
    <t>15 min at 1600 g.</t>
  </si>
  <si>
    <t>Zamudio et al. (2013)</t>
  </si>
  <si>
    <t>-70°C</t>
  </si>
  <si>
    <t>Venipuncture</t>
  </si>
  <si>
    <t>from the tubing used for blood donation</t>
  </si>
  <si>
    <t>Lee et al. (2000)</t>
  </si>
  <si>
    <t>VenflonTM (18 G; 1.270 mm needle diameter) or Vacutainer butterfly(21 G; 0.813 mm needle diameter) collection systems by Becton Dickinson (Franklin Lakes, NJ)</t>
  </si>
  <si>
    <t>centrifugated at 3000 rpm for 10 minutes</t>
  </si>
  <si>
    <t>All tubes were spun at 2500g for 10 min at +4°C</t>
  </si>
  <si>
    <t>Werther et al. a) (2002)</t>
  </si>
  <si>
    <t>Werther et al. b) (2002)</t>
  </si>
  <si>
    <t xml:space="preserve">Venoject blood collection system (Terumo, Leuven, Belgium). </t>
  </si>
  <si>
    <t>George et al. (2000)</t>
  </si>
  <si>
    <t xml:space="preserve">Centrifugation at 1400g for 10 min </t>
  </si>
  <si>
    <t>Salgado et al. (2001)</t>
  </si>
  <si>
    <t>Plasma  was obtained and subsequent centrifugated</t>
  </si>
  <si>
    <t>Maoloney et al. (1998)</t>
  </si>
  <si>
    <t>Processed according to manufacturer instructions, subsequent frozen</t>
  </si>
  <si>
    <t>According to manufacturer instructions</t>
  </si>
  <si>
    <t>Lopez Yomayuza et al. (2019)</t>
  </si>
  <si>
    <t xml:space="preserve">No information </t>
  </si>
  <si>
    <t xml:space="preserve">Venipuncture using the BD VacutainerH Safety-LokTM Blood Collection Set (BD part # 367283). </t>
  </si>
  <si>
    <t>McIlhenny et al. (2002)</t>
  </si>
  <si>
    <t>centrifugation at 10 000 r.p.m for 10 minutes</t>
  </si>
  <si>
    <t>Vacutainer (Beckton Dickinson, UK) system used for collection</t>
  </si>
  <si>
    <t>Adams et al. (2000)</t>
  </si>
  <si>
    <t>2000g, 10 min</t>
  </si>
  <si>
    <t>Verheul et al. (1997)</t>
  </si>
  <si>
    <t>no information</t>
  </si>
  <si>
    <r>
      <t>EDTA- plasma;</t>
    </r>
    <r>
      <rPr>
        <sz val="11"/>
        <color rgb="FF000000"/>
        <rFont val="Calibri"/>
        <family val="2"/>
        <scheme val="minor"/>
      </rPr>
      <t xml:space="preserve"> di-potassium-ethylenediaminetetraacetic acid, PECT; prostaglandin E1, EDTA, Na2CO3 and theophylline,</t>
    </r>
  </si>
  <si>
    <r>
      <t>CTAD- plasma;</t>
    </r>
    <r>
      <rPr>
        <sz val="11"/>
        <color rgb="FF000000"/>
        <rFont val="Calibri"/>
        <family val="2"/>
        <scheme val="minor"/>
      </rPr>
      <t xml:space="preserve"> citrate, theophylline, adenosine, dipyridamole</t>
    </r>
  </si>
  <si>
    <t>Fixed or swing-out rotor</t>
  </si>
  <si>
    <r>
      <t>EDTA-plasma;</t>
    </r>
    <r>
      <rPr>
        <sz val="11"/>
        <color rgb="FF000000"/>
        <rFont val="Calibri"/>
        <family val="2"/>
        <scheme val="minor"/>
      </rPr>
      <t xml:space="preserve">  tubes from BD Vacutainer ref. 368589</t>
    </r>
  </si>
  <si>
    <r>
      <t>Acid citrate dextrose (ACD-A)- plasm</t>
    </r>
    <r>
      <rPr>
        <sz val="11"/>
        <color rgb="FF000000"/>
        <rFont val="Calibri"/>
        <family val="2"/>
        <scheme val="minor"/>
      </rPr>
      <t>a; tubes from BD Vacutainer ref. 366645,</t>
    </r>
  </si>
  <si>
    <r>
      <t>Hirudin-plasma;</t>
    </r>
    <r>
      <rPr>
        <sz val="11"/>
        <color rgb="FF000000"/>
        <rFont val="Calibri"/>
        <family val="2"/>
        <scheme val="minor"/>
      </rPr>
      <t xml:space="preserve">  tubes from Sarstedt ref. 04.1912.001</t>
    </r>
  </si>
  <si>
    <t>Serum tubes (BD Vacutainer ref. 366430)</t>
  </si>
  <si>
    <t>Storage at +4°C before centrifugation. Shipped on dry ice.</t>
  </si>
  <si>
    <t>Centrifugation within 2 hours (or as otherwise explained) at 1500g for 10 minutes at room temperature</t>
  </si>
  <si>
    <t>-80°C, within 2 hours after centrifugation in polypropylene tubes</t>
  </si>
  <si>
    <r>
      <t xml:space="preserve">EDTA-plasma; </t>
    </r>
    <r>
      <rPr>
        <sz val="11"/>
        <color rgb="FF000000"/>
        <rFont val="Calibri"/>
        <family val="2"/>
        <scheme val="minor"/>
      </rPr>
      <t>plasma separator tubes - K2 ethylenediaminetetraacetic acid tubes; Becton Dickinson, NJ, USA</t>
    </r>
  </si>
  <si>
    <r>
      <t>serum;</t>
    </r>
    <r>
      <rPr>
        <sz val="11"/>
        <color rgb="FF000000"/>
        <rFont val="Calibri"/>
        <family val="2"/>
        <scheme val="minor"/>
      </rPr>
      <t xml:space="preserve"> vacutainer serum separator tubes (Becton Dickinson)</t>
    </r>
  </si>
  <si>
    <t xml:space="preserve">The blood samples remaining after medical examination were used for this study; those were pooled (2 to 3 samples in each pool) to secure a sufficient amount for analysis. Thirty pooled plasma and serum samples were thawed at 37°C, and each sample was aliquoted into four tubes. </t>
  </si>
  <si>
    <t>Storage within 30 min after venous puncture</t>
  </si>
  <si>
    <t>Centrifuged at 1550 g for 10 min at 4C</t>
  </si>
  <si>
    <t>- 80°C (Forma - 86°C Freezer #8605, Thermo Fisher Scientific, Schwerte, Germany)</t>
  </si>
  <si>
    <t xml:space="preserve">-170°C (N2) (Espace 331, 330L, Air Liquide, Düsseldorf, Germany) </t>
  </si>
  <si>
    <t>Centrifuged immediately followed the withdrawal</t>
  </si>
  <si>
    <t>Samples were allowed to clot for 30 minutes at room temperature and, after centrifugation, sent to the laboratory within 4 h.</t>
  </si>
  <si>
    <t>Stored at room temperature for 30 minutes before centrifugation if nothing else is stated for a comparison</t>
  </si>
  <si>
    <t>Centrifugation at 1700 g for 10 minutes at +4 °C if nothing else is stated for a comparison</t>
  </si>
  <si>
    <r>
      <t>CTAD-plasma;</t>
    </r>
    <r>
      <rPr>
        <sz val="11"/>
        <color rgb="FF000000"/>
        <rFont val="Calibri"/>
        <family val="2"/>
        <scheme val="minor"/>
      </rPr>
      <t xml:space="preserve"> BD, Franklin Lakes, NJ</t>
    </r>
  </si>
  <si>
    <r>
      <t>serum</t>
    </r>
    <r>
      <rPr>
        <sz val="11"/>
        <color rgb="FF000000"/>
        <rFont val="Calibri"/>
        <family val="2"/>
        <scheme val="minor"/>
      </rPr>
      <t>; serum separator tubes</t>
    </r>
  </si>
  <si>
    <r>
      <t xml:space="preserve">Serum; </t>
    </r>
    <r>
      <rPr>
        <sz val="11"/>
        <color rgb="FF000000"/>
        <rFont val="Calibri"/>
        <family val="2"/>
        <scheme val="minor"/>
      </rPr>
      <t>allowed to clot for 30 minutes before centrifugation</t>
    </r>
  </si>
  <si>
    <r>
      <t xml:space="preserve">CTAD; </t>
    </r>
    <r>
      <rPr>
        <sz val="11"/>
        <color rgb="FF000000"/>
        <rFont val="Calibri"/>
        <family val="2"/>
        <scheme val="minor"/>
      </rPr>
      <t>was collected in prechilled tubes and immediately centrifugated.  maternal blood or umbilical cord blood</t>
    </r>
  </si>
  <si>
    <r>
      <t>Serum;</t>
    </r>
    <r>
      <rPr>
        <sz val="11"/>
        <color rgb="FF000000"/>
        <rFont val="Calibri"/>
        <family val="2"/>
        <scheme val="minor"/>
      </rPr>
      <t xml:space="preserve"> 2000g at room temperature centrifugation for 10 minutes</t>
    </r>
  </si>
  <si>
    <r>
      <t>CTAD;</t>
    </r>
    <r>
      <rPr>
        <sz val="11"/>
        <color rgb="FF000000"/>
        <rFont val="Calibri"/>
        <family val="2"/>
        <scheme val="minor"/>
      </rPr>
      <t xml:space="preserve"> centrifuged for 10 min at 2000g at +4°C</t>
    </r>
  </si>
  <si>
    <t>Flash-frozen with LN and stored at -80</t>
  </si>
  <si>
    <t>vacutainer bottles</t>
  </si>
  <si>
    <r>
      <t xml:space="preserve">Serum; </t>
    </r>
    <r>
      <rPr>
        <sz val="11"/>
        <color rgb="FF000000"/>
        <rFont val="Calibri"/>
        <family val="2"/>
        <scheme val="minor"/>
      </rPr>
      <t>no additive was used</t>
    </r>
  </si>
  <si>
    <r>
      <t>citrate- plasma;</t>
    </r>
    <r>
      <rPr>
        <sz val="11"/>
        <color rgb="FF000000"/>
        <rFont val="Calibri"/>
        <family val="2"/>
        <scheme val="minor"/>
      </rPr>
      <t xml:space="preserve"> sodium citrate 3.2% (Greiner Labortechnik)</t>
    </r>
  </si>
  <si>
    <r>
      <t>CTAD-plasma.</t>
    </r>
    <r>
      <rPr>
        <sz val="11"/>
        <color rgb="FF000000"/>
        <rFont val="Calibri"/>
        <family val="2"/>
        <scheme val="minor"/>
      </rPr>
      <t>; citrate, theophylline, adenosine and dipyridamole (Becton Dickinson Vacutainer Systems, UK)</t>
    </r>
  </si>
  <si>
    <r>
      <t>To compare length and force during centrifugation,</t>
    </r>
    <r>
      <rPr>
        <sz val="11"/>
        <color rgb="FF000000"/>
        <rFont val="Calibri"/>
        <family val="2"/>
        <scheme val="minor"/>
      </rPr>
      <t xml:space="preserve"> Immidiatley centrifugation of citrate samples.</t>
    </r>
  </si>
  <si>
    <r>
      <t xml:space="preserve">Effect of delay and condition of delayed processing; </t>
    </r>
    <r>
      <rPr>
        <sz val="11"/>
        <color rgb="FF000000"/>
        <rFont val="Calibri"/>
        <family val="2"/>
        <scheme val="minor"/>
      </rPr>
      <t>kept on ice after centrifugation whilst aliquoting the samples</t>
    </r>
  </si>
  <si>
    <r>
      <t>Comparing CTAD-plasma and citrate-plasma;</t>
    </r>
    <r>
      <rPr>
        <sz val="11"/>
        <color rgb="FF000000"/>
        <rFont val="Calibri"/>
        <family val="2"/>
        <scheme val="minor"/>
      </rPr>
      <t xml:space="preserve"> samples processed after 30 min from withdrawal</t>
    </r>
  </si>
  <si>
    <t>Aliquots immediately frozen</t>
  </si>
  <si>
    <t>Effect of delay and condition of delayed processing and comparing CTAD- and citrate-plasma; centrifuged at 2904 g at +24°C for 5 minutes.</t>
  </si>
  <si>
    <t>Venous blood with a 21-gauge needle</t>
  </si>
  <si>
    <r>
      <t xml:space="preserve">serum; </t>
    </r>
    <r>
      <rPr>
        <sz val="11"/>
        <color rgb="FF000000"/>
        <rFont val="Calibri"/>
        <family val="2"/>
        <scheme val="minor"/>
      </rPr>
      <t>dry vials,</t>
    </r>
  </si>
  <si>
    <r>
      <t>heparin- and EDTA-plasma;</t>
    </r>
    <r>
      <rPr>
        <sz val="11"/>
        <color rgb="FF000000"/>
        <rFont val="Calibri"/>
        <family val="2"/>
        <scheme val="minor"/>
      </rPr>
      <t xml:space="preserve"> BD vacutainer vials</t>
    </r>
  </si>
  <si>
    <t>Samples were kept on ice until separation separated within 3 hours of collection.</t>
  </si>
  <si>
    <t xml:space="preserve">Thawed on ice bath mixed and centrifuged at </t>
  </si>
  <si>
    <t>Separation of serum and plasma- no information on how</t>
  </si>
  <si>
    <t>Centrifugation after thawing 1500g for 10 min at +4°C</t>
  </si>
  <si>
    <r>
      <t xml:space="preserve">EDTA- and heparin-plasma; </t>
    </r>
    <r>
      <rPr>
        <sz val="11"/>
        <color rgb="FF000000"/>
        <rFont val="Calibri"/>
        <family val="2"/>
        <scheme val="minor"/>
      </rPr>
      <t>venous blood,  vacutainer tubes, containing citrate, EDTA, Heparin</t>
    </r>
  </si>
  <si>
    <r>
      <t>serum;</t>
    </r>
    <r>
      <rPr>
        <sz val="11"/>
        <color rgb="FF000000"/>
        <rFont val="Calibri"/>
        <family val="2"/>
        <scheme val="minor"/>
      </rPr>
      <t xml:space="preserve">  without anticoagulant</t>
    </r>
  </si>
  <si>
    <t xml:space="preserve">Immediately centrifugated after the blood draw and aliquoted for storage </t>
  </si>
  <si>
    <r>
      <t>Edinburgh-plasma;</t>
    </r>
    <r>
      <rPr>
        <sz val="11"/>
        <color rgb="FF000000"/>
        <rFont val="Calibri"/>
        <family val="2"/>
        <scheme val="minor"/>
      </rPr>
      <t xml:space="preserve"> prechilled syringe containing 1 mL of Edinburgh mixture, anticoagulant mixture (EDTA, PGE1, theophylline),</t>
    </r>
  </si>
  <si>
    <r>
      <t>serum;</t>
    </r>
    <r>
      <rPr>
        <sz val="11"/>
        <color rgb="FF000000"/>
        <rFont val="Calibri"/>
        <family val="2"/>
        <scheme val="minor"/>
      </rPr>
      <t xml:space="preserve"> glass tube,</t>
    </r>
  </si>
  <si>
    <r>
      <t>citrate-plasma or whole blood;</t>
    </r>
    <r>
      <rPr>
        <sz val="11"/>
        <color rgb="FF000000"/>
        <rFont val="Calibri"/>
        <family val="2"/>
        <scheme val="minor"/>
      </rPr>
      <t xml:space="preserve"> polystyrene tube containing sodium citrate (3.1 mg/mL w/v final concentration),</t>
    </r>
  </si>
  <si>
    <r>
      <t>CTAD-plasma;</t>
    </r>
    <r>
      <rPr>
        <sz val="11"/>
        <color rgb="FF000000"/>
        <rFont val="Calibri"/>
        <family val="2"/>
        <scheme val="minor"/>
      </rPr>
      <t xml:space="preserve"> sodium citrate, theophylline, adenosine, dipyridamole- tubes (Becton Dickinson, Plymouth, UK), in which the vacuum had been previously broken, </t>
    </r>
  </si>
  <si>
    <r>
      <t xml:space="preserve">serum; </t>
    </r>
    <r>
      <rPr>
        <sz val="11"/>
        <color rgb="FF000000"/>
        <rFont val="Calibri"/>
        <family val="2"/>
        <scheme val="minor"/>
      </rPr>
      <t>was left for 2 h at room temperature before centrifugation</t>
    </r>
  </si>
  <si>
    <r>
      <t xml:space="preserve">CTAD-plasma; </t>
    </r>
    <r>
      <rPr>
        <sz val="11"/>
        <color rgb="FF000000"/>
        <rFont val="Calibri"/>
        <family val="2"/>
        <scheme val="minor"/>
      </rPr>
      <t>placed on ice batch immediately after sampling, 1 mL plasma collected from the central portion,</t>
    </r>
  </si>
  <si>
    <r>
      <t>Optimised sodium citrate- plasma;</t>
    </r>
    <r>
      <rPr>
        <sz val="11"/>
        <color rgb="FF000000"/>
        <rFont val="Calibri"/>
        <family val="2"/>
        <scheme val="minor"/>
      </rPr>
      <t xml:space="preserve"> Blood was placed in an ice bath immediately after sampling and centrifuged. After centrifugation, 1 mL of the supernatant plasma was carefully collected from the central portion of the liquid phase using a polyethylene Pasteur pipette</t>
    </r>
  </si>
  <si>
    <r>
      <t>Edinburgh- plasma;</t>
    </r>
    <r>
      <rPr>
        <sz val="11"/>
        <color rgb="FF000000"/>
        <rFont val="Calibri"/>
        <family val="2"/>
        <scheme val="minor"/>
      </rPr>
      <t xml:space="preserve"> blood placed in an ice bath immediately after sampling</t>
    </r>
  </si>
  <si>
    <r>
      <t xml:space="preserve">Whole blood;  </t>
    </r>
    <r>
      <rPr>
        <sz val="11"/>
        <color rgb="FF000000"/>
        <rFont val="Calibri"/>
        <family val="2"/>
        <scheme val="minor"/>
      </rPr>
      <t>citrated blood was added with 2x sterile water, mixed and frozen overnight. Samples were thawed at RT, and the freeze/thaw cycle was repeated once.</t>
    </r>
  </si>
  <si>
    <t>All aliquots were mixed and stored in aliquots.</t>
  </si>
  <si>
    <t>Serum; centrifuged at 1500g for 20 min at room temperature,</t>
  </si>
  <si>
    <t>citrate- plasma; centrifuged at 2000g for 10 min at 22°C,</t>
  </si>
  <si>
    <t>optimised sodium citrate plasma; centrifuged at 1500xg for 20 min at 4°C,</t>
  </si>
  <si>
    <t>CTAD-plasma; centrifuged at 1500g for 20 min at 4 °C</t>
  </si>
  <si>
    <t>Edinburgh- plasma; was centrifuged at 1500g for 20 min at 4°C, re-centrifugation of the supernatant at 48 000 g for 20 min at 4°C with a swing-out rotor.</t>
  </si>
  <si>
    <t>Quick-frozen in liquid nitrogen and stored at -80.</t>
  </si>
  <si>
    <t>9-gauche butterfly set directly into a prechilled syringe from which the tubes were dispensed</t>
  </si>
  <si>
    <t>Vacutainer,</t>
  </si>
  <si>
    <r>
      <t>EDTA-plasma;</t>
    </r>
    <r>
      <rPr>
        <sz val="11"/>
        <color rgb="FF000000"/>
        <rFont val="Calibri"/>
        <family val="2"/>
        <scheme val="minor"/>
      </rPr>
      <t xml:space="preserve"> sodium ethylenediamine tetra-acetic acid (EDTA-Na),</t>
    </r>
  </si>
  <si>
    <r>
      <t>serum;</t>
    </r>
    <r>
      <rPr>
        <sz val="11"/>
        <color rgb="FF000000"/>
        <rFont val="Calibri"/>
        <family val="2"/>
        <scheme val="minor"/>
      </rPr>
      <t xml:space="preserve"> plain tube</t>
    </r>
  </si>
  <si>
    <r>
      <t>Whole blood;</t>
    </r>
    <r>
      <rPr>
        <sz val="11"/>
        <color rgb="FF000000"/>
        <rFont val="Calibri"/>
        <family val="2"/>
        <scheme val="minor"/>
      </rPr>
      <t xml:space="preserve"> collected into Becton and Dickinson plain glass and with EDTA (0.072 mL of 7,5% EDTA per 3 mL sample) blood tubes,</t>
    </r>
  </si>
  <si>
    <r>
      <t>Platelet-rich and platelet-poor plasma;</t>
    </r>
    <r>
      <rPr>
        <sz val="11"/>
        <color rgb="FF000000"/>
        <rFont val="Calibri"/>
        <family val="2"/>
        <scheme val="minor"/>
      </rPr>
      <t xml:space="preserve"> citrate tubes</t>
    </r>
  </si>
  <si>
    <r>
      <t xml:space="preserve">Isolated platelets; </t>
    </r>
    <r>
      <rPr>
        <sz val="11"/>
        <color rgb="FF000000"/>
        <rFont val="Calibri"/>
        <family val="2"/>
        <scheme val="minor"/>
      </rPr>
      <t>citrated blood tubes,</t>
    </r>
  </si>
  <si>
    <t>Centrifugation and separation of serum and plasma was performed whitin 2h of venepuncture.</t>
  </si>
  <si>
    <r>
      <t>Blood cells</t>
    </r>
    <r>
      <rPr>
        <sz val="11"/>
        <color rgb="FF000000"/>
        <rFont val="Calibri"/>
        <family val="2"/>
        <scheme val="minor"/>
      </rPr>
      <t xml:space="preserve"> were collected from the pellet after microfugation of EDTA-blood. Cellpellet were washed 3X with PBS and then respun. Lysed blood cells was subjected to 5 freeze-thaw cycles (RT--80), after the last thaw the cells were resuspended to the same volume as the volume blood drawn in assay buffer, resolved on a rolling plate for 15 min at r.t. before respinning and assaying of the supernatant.</t>
    </r>
  </si>
  <si>
    <r>
      <t>Activated platelet rich and poor plasma</t>
    </r>
    <r>
      <rPr>
        <sz val="11"/>
        <color rgb="FF000000"/>
        <rFont val="Calibri"/>
        <family val="2"/>
        <scheme val="minor"/>
      </rPr>
      <t>; one-millilitre samples of both platelet-rich and platelet-poor plasma were then placed in glass tubes and calcium chloride was added to a final concentration of 4mM to induce clotting at room temperature.</t>
    </r>
  </si>
  <si>
    <r>
      <t>Isolated platelets</t>
    </r>
    <r>
      <rPr>
        <sz val="11"/>
        <color rgb="FF000000"/>
        <rFont val="Calibri"/>
        <family val="2"/>
        <scheme val="minor"/>
      </rPr>
      <t>; using OptiprepTM density gradient centrifugation. The platelet count and purity were established using Coulter counter analysis. One-millilitre aliquots of isolated platelets were incubated with thrombin (10 units/ml) for 2 h at 37”C/5% C02, with unstimulated platelets incubated under identical conditions acting as a control.</t>
    </r>
  </si>
  <si>
    <r>
      <t>Blood cells</t>
    </r>
    <r>
      <rPr>
        <sz val="11"/>
        <color rgb="FF000000"/>
        <rFont val="Calibri"/>
        <family val="2"/>
        <scheme val="minor"/>
      </rPr>
      <t>; microfugation at 13000 rpm for 10 min,</t>
    </r>
  </si>
  <si>
    <r>
      <t>Platelet-rich citrate-plasma</t>
    </r>
    <r>
      <rPr>
        <sz val="11"/>
        <color rgb="FF000000"/>
        <rFont val="Calibri"/>
        <family val="2"/>
        <scheme val="minor"/>
      </rPr>
      <t xml:space="preserve"> citrated blood was centrifuged at 170g for 10 min before platelet-rich plasma was removed,</t>
    </r>
  </si>
  <si>
    <r>
      <t>Platelet-poor plasma</t>
    </r>
    <r>
      <rPr>
        <sz val="11"/>
        <color rgb="FF000000"/>
        <rFont val="Calibri"/>
        <family val="2"/>
        <scheme val="minor"/>
      </rPr>
      <t xml:space="preserve">- one portion Platelet-rich plasma were centrifuged again at 2700g for 15 minutes </t>
    </r>
  </si>
  <si>
    <t>Venepuncture (no intravenous cannula),</t>
  </si>
  <si>
    <t>19 G cannula (thus avoiding the activation of platelets which occurs when blood samples are drawn into a syringe via a narrow bore needle) for the sampling of citrate blood to prepare PRP and PPP and isolated platelets</t>
  </si>
  <si>
    <t xml:space="preserve">EDTA-plasma was obtained from Scipac Ltd. </t>
  </si>
  <si>
    <t>EDTA, CTAD and citrate-plasma,</t>
  </si>
  <si>
    <r>
      <t xml:space="preserve">serum; </t>
    </r>
    <r>
      <rPr>
        <sz val="11"/>
        <color rgb="FF000000"/>
        <rFont val="Calibri"/>
        <family val="2"/>
        <scheme val="minor"/>
      </rPr>
      <t>without the addition of anticoagulants</t>
    </r>
  </si>
  <si>
    <r>
      <t>Plasma;</t>
    </r>
    <r>
      <rPr>
        <sz val="11"/>
        <color rgb="FF000000"/>
        <rFont val="Calibri"/>
        <family val="2"/>
        <scheme val="minor"/>
      </rPr>
      <t xml:space="preserve"> blood was drawn into prechilled tubes, put on ice after blood was drawn and processed further within 30 minutes. Preparation was also performed at RT.  </t>
    </r>
  </si>
  <si>
    <r>
      <t xml:space="preserve">Serum samples; </t>
    </r>
    <r>
      <rPr>
        <sz val="11"/>
        <color rgb="FF000000"/>
        <rFont val="Calibri"/>
        <family val="2"/>
        <scheme val="minor"/>
      </rPr>
      <t xml:space="preserve">were centrifugated within 30 minutes or 2 hours after collection. </t>
    </r>
  </si>
  <si>
    <r>
      <t>Plasma</t>
    </r>
    <r>
      <rPr>
        <sz val="11"/>
        <color rgb="FF000000"/>
        <rFont val="Calibri"/>
        <family val="2"/>
        <scheme val="minor"/>
      </rPr>
      <t>;  Initial centrifugation at 1000g at +4 °C for 10 minutes, plasma supernatant, were further centrifuged at 10 000g at +4°C for 10 minutes.</t>
    </r>
  </si>
  <si>
    <r>
      <t>Serum samples</t>
    </r>
    <r>
      <rPr>
        <sz val="11"/>
        <color rgb="FF000000"/>
        <rFont val="Calibri"/>
        <family val="2"/>
        <scheme val="minor"/>
      </rPr>
      <t xml:space="preserve">; were centrifugated at 1000g at RT for 10 minutes within 30 minutes or 2 hours after collection. </t>
    </r>
  </si>
  <si>
    <r>
      <t>Serum;</t>
    </r>
    <r>
      <rPr>
        <sz val="11"/>
        <color rgb="FF000000"/>
        <rFont val="Calibri"/>
        <family val="2"/>
        <scheme val="minor"/>
      </rPr>
      <t xml:space="preserve"> whole blood collected into gel or glass tube,</t>
    </r>
  </si>
  <si>
    <r>
      <t>heparin-plasma;</t>
    </r>
    <r>
      <rPr>
        <sz val="11"/>
        <color rgb="FF000000"/>
        <rFont val="Calibri"/>
        <family val="2"/>
        <scheme val="minor"/>
      </rPr>
      <t xml:space="preserve"> lithium heparin (LH) tubes</t>
    </r>
  </si>
  <si>
    <t>all sample tubes purchased from BD Biosciences, Franklin Lakes, NJ, USA</t>
  </si>
  <si>
    <t>Blood samples were kept at RT for 30 minutes and then centrifugated and immediately analysed after separation if nothing else was specified</t>
  </si>
  <si>
    <r>
      <t xml:space="preserve">Serum; </t>
    </r>
    <r>
      <rPr>
        <sz val="11"/>
        <color rgb="FF000000"/>
        <rFont val="Calibri"/>
        <family val="2"/>
        <scheme val="minor"/>
      </rPr>
      <t>serum separating tubes (SST) (Beckton Dickinson, San Jose, CA, USA)</t>
    </r>
  </si>
  <si>
    <r>
      <t>heparin-plasma;</t>
    </r>
    <r>
      <rPr>
        <sz val="11"/>
        <color rgb="FF000000"/>
        <rFont val="Calibri"/>
        <family val="2"/>
        <scheme val="minor"/>
      </rPr>
      <t xml:space="preserve"> Sodium heparin (“green top tube”; 15 IU/mL +/− 2.5 IU/mL,</t>
    </r>
  </si>
  <si>
    <r>
      <t xml:space="preserve">EDTA-plasma; </t>
    </r>
    <r>
      <rPr>
        <sz val="11"/>
        <color rgb="FF000000"/>
        <rFont val="Calibri"/>
        <family val="2"/>
        <scheme val="minor"/>
      </rPr>
      <t>ethylene diamine tetra-acetic acid (EDTA) (“lavender top tube”; 1.5 mg/mL +/− 0.35 mg/mL),</t>
    </r>
  </si>
  <si>
    <t>ACD-plasma; sodium citrate dextrose (“yellow top tube”; 0.109 mg/mL)</t>
  </si>
  <si>
    <t>Serum was isolated 2hours after collection of blood. Specimens used for this study were subjected to no more than 2 freeze/thaw cycles.</t>
  </si>
  <si>
    <t>Endotoxin-free tubes (Vacutainer ® Becton-Dickinson, Mountain View, CA, USA).</t>
  </si>
  <si>
    <r>
      <t>EDTA-plasma;</t>
    </r>
    <r>
      <rPr>
        <sz val="11"/>
        <color rgb="FF000000"/>
        <rFont val="Calibri"/>
        <family val="2"/>
        <scheme val="minor"/>
      </rPr>
      <t xml:space="preserve"> EDTA- anticoagulant,</t>
    </r>
  </si>
  <si>
    <r>
      <t>citrate-plasma;</t>
    </r>
    <r>
      <rPr>
        <sz val="11"/>
        <color rgb="FF000000"/>
        <rFont val="Calibri"/>
        <family val="2"/>
        <scheme val="minor"/>
      </rPr>
      <t xml:space="preserve"> citrated blood</t>
    </r>
  </si>
  <si>
    <r>
      <t>Serum;</t>
    </r>
    <r>
      <rPr>
        <sz val="11"/>
        <color rgb="FF000000"/>
        <rFont val="Calibri"/>
        <family val="2"/>
        <scheme val="minor"/>
      </rPr>
      <t xml:space="preserve"> tubes were kept for 1h at RT before centrifugation.  </t>
    </r>
  </si>
  <si>
    <r>
      <t xml:space="preserve">Plasma; </t>
    </r>
    <r>
      <rPr>
        <sz val="11"/>
        <color rgb="FF000000"/>
        <rFont val="Calibri"/>
        <family val="2"/>
        <scheme val="minor"/>
      </rPr>
      <t>was placed on ice after blood was drawn and centrifuged within 30 minutes.</t>
    </r>
  </si>
  <si>
    <t>Before analysis, the plasma was thawed at room temperature.</t>
  </si>
  <si>
    <t>Peripheral venous blood was drawn.</t>
  </si>
  <si>
    <t>Tubes (Becton-Dickinson, Mountain View, CA, USA)</t>
  </si>
  <si>
    <r>
      <t>EDTA-plasma;</t>
    </r>
    <r>
      <rPr>
        <sz val="11"/>
        <color rgb="FF000000"/>
        <rFont val="Calibri"/>
        <family val="2"/>
        <scheme val="minor"/>
      </rPr>
      <t xml:space="preserve"> EDTA as anticoagulant (each containing 7 mL),</t>
    </r>
  </si>
  <si>
    <r>
      <t>Serum;</t>
    </r>
    <r>
      <rPr>
        <sz val="11"/>
        <color rgb="FF000000"/>
        <rFont val="Calibri"/>
        <family val="2"/>
        <scheme val="minor"/>
      </rPr>
      <t xml:space="preserve"> endotoxin-free, silicone-coated tube (10 mL) without additive.</t>
    </r>
  </si>
  <si>
    <r>
      <t xml:space="preserve">Serum </t>
    </r>
    <r>
      <rPr>
        <sz val="11"/>
        <color rgb="FF000000"/>
        <rFont val="Calibri"/>
        <family val="2"/>
        <scheme val="minor"/>
      </rPr>
      <t>tubes were allowed to clot for 2h before centrifugation.</t>
    </r>
  </si>
  <si>
    <r>
      <t xml:space="preserve">VEGF in lysed whole blood </t>
    </r>
    <r>
      <rPr>
        <sz val="11"/>
        <color rgb="FF000000"/>
        <rFont val="Calibri"/>
        <family val="2"/>
        <scheme val="minor"/>
      </rPr>
      <t>was performed after dilution of 1 mL EDTA whole blood with 4 mL sterile water-diluted whole blood were exposed to 5 repeated freeze/thaw cycles (-80°C and +21°C), afterwards, samples were centrifuged, and the supernatant was used for measurement.</t>
    </r>
  </si>
  <si>
    <r>
      <t>Peripheral blood leukocytes</t>
    </r>
    <r>
      <rPr>
        <sz val="11"/>
        <color rgb="FF000000"/>
        <rFont val="Calibri"/>
        <family val="2"/>
        <scheme val="minor"/>
      </rPr>
      <t xml:space="preserve"> were separated from EDTA whole blood with 1mL PBS/10% BSA, and separation was performed using Dynabeads M-280 conjugated with antibodies against CD2 (T-lymphocytes), CD19 (B-lymphocytes), CD15 (monocytes) and CD14 (granulocytes). The washed cells on magnetic beads were suspended in sterile water and exposed to 5 repeated freeze/thaw cycles (-80°C and +21°C), followed by centrifugation, and the supernatant were used for measurements.</t>
    </r>
  </si>
  <si>
    <t>EDTA plasma, serum, lysed whole blood and separated leucocytes were prepared by centrifugation at 3000RPM, at +21°C for 10 minutes.</t>
  </si>
  <si>
    <t>Peripheral blood samples</t>
  </si>
  <si>
    <t>endotoxin-free silicone-coated tubes (Becton-Dickinson, Mountain View, CA, USA)</t>
  </si>
  <si>
    <r>
      <t>EDTA-plasma</t>
    </r>
    <r>
      <rPr>
        <sz val="11"/>
        <color rgb="FF000000"/>
        <rFont val="Calibri"/>
        <family val="2"/>
        <scheme val="minor"/>
      </rPr>
      <t>; EDTA as additive,</t>
    </r>
  </si>
  <si>
    <r>
      <t xml:space="preserve">serum; </t>
    </r>
    <r>
      <rPr>
        <sz val="11"/>
        <color rgb="FF000000"/>
        <rFont val="Calibri"/>
        <family val="2"/>
        <scheme val="minor"/>
      </rPr>
      <t>without additive</t>
    </r>
  </si>
  <si>
    <r>
      <t>Plasma</t>
    </r>
    <r>
      <rPr>
        <sz val="11"/>
        <color rgb="FF000000"/>
        <rFont val="Calibri"/>
        <family val="2"/>
        <scheme val="minor"/>
      </rPr>
      <t xml:space="preserve"> samples were centrifugated immediately.</t>
    </r>
  </si>
  <si>
    <r>
      <t>Serum</t>
    </r>
    <r>
      <rPr>
        <sz val="11"/>
        <color rgb="FF000000"/>
        <rFont val="Calibri"/>
        <family val="2"/>
        <scheme val="minor"/>
      </rPr>
      <t xml:space="preserve"> was allowed to clot at RT for 30 minutes before centrifugation.</t>
    </r>
  </si>
  <si>
    <t>Centrifugation was performed at 3000RPM at +4°C for 10 minutes.</t>
  </si>
  <si>
    <t>As external control, two serum pools were produced with levels in the moderate to high and the very low values for most markers (pool 1 and pool 2).</t>
  </si>
  <si>
    <t>As reference control for pre-analytical comparisons, a sample was directly frozen after centrifugation was used.</t>
  </si>
  <si>
    <t>Sterile tubes (Becton Dickinson Vacutainer Systems Europe, France),</t>
  </si>
  <si>
    <r>
      <t>EDTA-plasma</t>
    </r>
    <r>
      <rPr>
        <sz val="11"/>
        <color rgb="FF000000"/>
        <rFont val="Calibri"/>
        <family val="2"/>
        <scheme val="minor"/>
      </rPr>
      <t>; K3 EDTA, citrate-plasma; Sodium-citrate 0.129 M Silic (1/10),</t>
    </r>
  </si>
  <si>
    <r>
      <t>Citrate-plasma;</t>
    </r>
    <r>
      <rPr>
        <sz val="11"/>
        <color rgb="FF000000"/>
        <rFont val="Calibri"/>
        <family val="2"/>
        <scheme val="minor"/>
      </rPr>
      <t xml:space="preserve"> Sodium citrate, 0.129 M Silic (1/10)</t>
    </r>
  </si>
  <si>
    <r>
      <t>CTAD-plasma</t>
    </r>
    <r>
      <rPr>
        <sz val="11"/>
        <color rgb="FF000000"/>
        <rFont val="Calibri"/>
        <family val="2"/>
        <scheme val="minor"/>
      </rPr>
      <t>; CTAD tubes (Becton Dickinson Vacutainer Systems Europe, France) contain four anticoagulants (sodium citrate, theophylline, adenosine, dipyridamole).</t>
    </r>
  </si>
  <si>
    <r>
      <t xml:space="preserve">Serum </t>
    </r>
    <r>
      <rPr>
        <sz val="11"/>
        <color rgb="FF000000"/>
        <rFont val="Calibri"/>
        <family val="2"/>
        <scheme val="minor"/>
      </rPr>
      <t>tubes were allowed to coagulate for at least 30 minutes at RT</t>
    </r>
  </si>
  <si>
    <r>
      <t>EDTA</t>
    </r>
    <r>
      <rPr>
        <sz val="11"/>
        <color rgb="FF000000"/>
        <rFont val="Calibri"/>
        <family val="2"/>
        <scheme val="minor"/>
      </rPr>
      <t>-blood was centrifugated within 15 min.</t>
    </r>
  </si>
  <si>
    <t>Citrate-plasma; processed within one hour of venepuncture</t>
  </si>
  <si>
    <r>
      <t>Platelet-rich plasma</t>
    </r>
    <r>
      <rPr>
        <sz val="11"/>
        <color rgb="FF000000"/>
        <rFont val="Calibri"/>
        <family val="2"/>
        <scheme val="minor"/>
      </rPr>
      <t xml:space="preserve"> was stimulated by using HORM collagen 1mg/mL and incubated for 10 minutes at +37°C stirred and after that centrifugated again, and the supernatant was used for measurements</t>
    </r>
  </si>
  <si>
    <r>
      <t>CTAD-plasma</t>
    </r>
    <r>
      <rPr>
        <sz val="11"/>
        <color rgb="FF000000"/>
        <rFont val="Calibri"/>
        <family val="2"/>
        <scheme val="minor"/>
      </rPr>
      <t xml:space="preserve"> were immediately put on ice after blood was drawn for a maximum of 15 minutes before centrifugation  </t>
    </r>
  </si>
  <si>
    <r>
      <t xml:space="preserve">Citrate-plasma </t>
    </r>
    <r>
      <rPr>
        <sz val="11"/>
        <color rgb="FF000000"/>
        <rFont val="Calibri"/>
        <family val="2"/>
        <scheme val="minor"/>
      </rPr>
      <t>was processed within 1 hour after venepuncture</t>
    </r>
  </si>
  <si>
    <r>
      <t>Serum and EDTA-plasma</t>
    </r>
    <r>
      <rPr>
        <sz val="11"/>
        <color rgb="FF000000"/>
        <rFont val="Calibri"/>
        <family val="2"/>
        <scheme val="minor"/>
      </rPr>
      <t xml:space="preserve"> were centrifugated at 3000g for 10 min at +20°C</t>
    </r>
  </si>
  <si>
    <r>
      <t xml:space="preserve">Citrate-plasma </t>
    </r>
    <r>
      <rPr>
        <sz val="11"/>
        <color rgb="FF000000"/>
        <rFont val="Calibri"/>
        <family val="2"/>
        <scheme val="minor"/>
      </rPr>
      <t xml:space="preserve">was first centrifugated for 10 minutes at 180g at +20°C to generate </t>
    </r>
    <r>
      <rPr>
        <u/>
        <sz val="11"/>
        <color rgb="FF000000"/>
        <rFont val="Calibri"/>
        <family val="2"/>
        <scheme val="minor"/>
      </rPr>
      <t>platelet-rich plasma</t>
    </r>
    <r>
      <rPr>
        <sz val="11"/>
        <color rgb="FF000000"/>
        <rFont val="Calibri"/>
        <family val="2"/>
        <scheme val="minor"/>
      </rPr>
      <t>,</t>
    </r>
  </si>
  <si>
    <r>
      <t>Platelet poor plasma</t>
    </r>
    <r>
      <rPr>
        <sz val="11"/>
        <color rgb="FF000000"/>
        <rFont val="Calibri"/>
        <family val="2"/>
        <scheme val="minor"/>
      </rPr>
      <t xml:space="preserve"> was produced by additional centrifugation at 3000g for 10 min at +20°C.</t>
    </r>
  </si>
  <si>
    <r>
      <t xml:space="preserve">Activated platelet-rich plasma; </t>
    </r>
    <r>
      <rPr>
        <sz val="11"/>
        <color rgb="FF000000"/>
        <rFont val="Calibri"/>
        <family val="2"/>
        <scheme val="minor"/>
      </rPr>
      <t>centrifugation for 12 minutes at 2600g at +20°C-</t>
    </r>
  </si>
  <si>
    <r>
      <t xml:space="preserve">CTAD-plasma; was </t>
    </r>
    <r>
      <rPr>
        <sz val="11"/>
        <color rgb="FF000000"/>
        <rFont val="Calibri"/>
        <family val="2"/>
        <scheme val="minor"/>
      </rPr>
      <t>centrifugated at 2500g for 30 minutes at +4°C.</t>
    </r>
  </si>
  <si>
    <r>
      <t xml:space="preserve">Citrate-plasma;  </t>
    </r>
    <r>
      <rPr>
        <sz val="11"/>
        <color rgb="FF000000"/>
        <rFont val="Calibri"/>
        <family val="2"/>
        <scheme val="minor"/>
      </rPr>
      <t>centrifugated at 2000g for 10 minutes at 20 +20°C.</t>
    </r>
  </si>
  <si>
    <r>
      <t>From volunteers and most patients</t>
    </r>
    <r>
      <rPr>
        <sz val="11"/>
        <color rgb="FF000000"/>
        <rFont val="Calibri"/>
        <family val="2"/>
        <scheme val="minor"/>
      </rPr>
      <t>, blood samples were taken peripherally using a constricting tourniquet.</t>
    </r>
  </si>
  <si>
    <r>
      <t>In patients with a port-a-cath</t>
    </r>
    <r>
      <rPr>
        <sz val="11"/>
        <color rgb="FF000000"/>
        <rFont val="Calibri"/>
        <family val="2"/>
        <scheme val="minor"/>
      </rPr>
      <t>, this system was used to access the venous bloodstream.</t>
    </r>
  </si>
  <si>
    <t>Peripheral venous blood,</t>
  </si>
  <si>
    <r>
      <t xml:space="preserve">serum; </t>
    </r>
    <r>
      <rPr>
        <sz val="11"/>
        <color rgb="FF000000"/>
        <rFont val="Calibri"/>
        <family val="2"/>
        <scheme val="minor"/>
      </rPr>
      <t>sterile test tubes,</t>
    </r>
  </si>
  <si>
    <r>
      <t>citrate-plasma/whole blood and isolated PBMNC;</t>
    </r>
    <r>
      <rPr>
        <sz val="11"/>
        <color rgb="FF000000"/>
        <rFont val="Calibri"/>
        <family val="2"/>
        <scheme val="minor"/>
      </rPr>
      <t xml:space="preserve"> sterile test tubes containing sodium-citrate,</t>
    </r>
  </si>
  <si>
    <r>
      <t>Isolated platelets</t>
    </r>
    <r>
      <rPr>
        <sz val="11"/>
        <color rgb="FF000000"/>
        <rFont val="Calibri"/>
        <family val="2"/>
        <scheme val="minor"/>
      </rPr>
      <t>; ACD-whole blood sterile test tubes anticoagulated with acid-citratedextrose and containing 0.18 µM prostaglandin E1 (Sigma Chemical Co., St. Louis, MO).</t>
    </r>
  </si>
  <si>
    <t>After the blood was drawn, samples were incubated at +4°C for 60-240 minutes before centrifugation.</t>
  </si>
  <si>
    <r>
      <t xml:space="preserve">Whole blood </t>
    </r>
    <r>
      <rPr>
        <sz val="11"/>
        <color rgb="FF000000"/>
        <rFont val="Calibri"/>
        <family val="2"/>
        <scheme val="minor"/>
      </rPr>
      <t>was lysed by adding 2 volumes of sterile water and subsequently freeze/thawed twice.</t>
    </r>
  </si>
  <si>
    <r>
      <t xml:space="preserve">Isolated platelets </t>
    </r>
    <r>
      <rPr>
        <sz val="11"/>
        <color rgb="FF000000"/>
        <rFont val="Calibri"/>
        <family val="2"/>
        <scheme val="minor"/>
      </rPr>
      <t>were prepared from ACD-whole blood by centrifugation to generate platelet-rich plasma, and prior measurement platelets were lysed by adding 2 volumes of sterile water and freeze/thawed twice.</t>
    </r>
  </si>
  <si>
    <r>
      <t>PBMNC</t>
    </r>
    <r>
      <rPr>
        <sz val="11"/>
        <color rgb="FF000000"/>
        <rFont val="Calibri"/>
        <family val="2"/>
        <scheme val="minor"/>
      </rPr>
      <t xml:space="preserve"> suspension was prepared using density gradient centrifugation on a mixture of Ficoll and sodium metrizoate. Blood in citrate was diluted in equal volume PBS and layered on top of Ficoll Paque and centrifuged. Cells were collected, washed, and resuspended in sterile PBS, the cell content was verified, and before measurement, cells were lysed as described above.</t>
    </r>
  </si>
  <si>
    <t>Centrifugation at 2000g for 10 minutes at +4°C</t>
  </si>
  <si>
    <r>
      <t>Isolated platelets;</t>
    </r>
    <r>
      <rPr>
        <sz val="11"/>
        <color rgb="FF000000"/>
        <rFont val="Calibri"/>
        <family val="2"/>
        <scheme val="minor"/>
      </rPr>
      <t xml:space="preserve"> centrifugated at 120g for 20 minutes at +37°C to generate PRP</t>
    </r>
  </si>
  <si>
    <r>
      <t>PBMNC;</t>
    </r>
    <r>
      <rPr>
        <sz val="11"/>
        <color rgb="FF000000"/>
        <rFont val="Calibri"/>
        <family val="2"/>
        <scheme val="minor"/>
      </rPr>
      <t xml:space="preserve"> centrifugated at 400g at +18°C for 30 minutes</t>
    </r>
  </si>
  <si>
    <r>
      <t>PECT-plasma;</t>
    </r>
    <r>
      <rPr>
        <sz val="11"/>
        <color rgb="FF000000"/>
        <rFont val="Calibri"/>
        <family val="2"/>
        <scheme val="minor"/>
      </rPr>
      <t xml:space="preserve"> Plastic (polypropylene) bloodcollection tubes filled with 400 mL of a solution containing; prostaglandin E1 (94 nmol/L), Na2CO3 (0.63 mmol/L), EDTA (90 mmol/L), and theophyllin (10mmol/L) (PECT medium).</t>
    </r>
  </si>
  <si>
    <r>
      <t>Citrate plasma;</t>
    </r>
    <r>
      <rPr>
        <sz val="11"/>
        <color rgb="FF000000"/>
        <rFont val="Calibri"/>
        <family val="2"/>
        <scheme val="minor"/>
      </rPr>
      <t xml:space="preserve"> citrate (BD Vacutainers Systems, Breda, the Netherlands).</t>
    </r>
  </si>
  <si>
    <t>Blood samples were immediately placed on ice,</t>
  </si>
  <si>
    <r>
      <t>PECT-plasma;</t>
    </r>
    <r>
      <rPr>
        <sz val="11"/>
        <color rgb="FF000000"/>
        <rFont val="Calibri"/>
        <family val="2"/>
        <scheme val="minor"/>
      </rPr>
      <t xml:space="preserve"> Platelet poor plasma were prepared by centrifugation within 1 hour after collection,</t>
    </r>
  </si>
  <si>
    <r>
      <t>Citrate-blood;</t>
    </r>
    <r>
      <rPr>
        <sz val="11"/>
        <color rgb="FF000000"/>
        <rFont val="Calibri"/>
        <family val="2"/>
        <scheme val="minor"/>
      </rPr>
      <t xml:space="preserve"> were centrifuged within 30 minutes</t>
    </r>
  </si>
  <si>
    <r>
      <t xml:space="preserve">PECT-plasma; </t>
    </r>
    <r>
      <rPr>
        <sz val="11"/>
        <color rgb="FF000000"/>
        <rFont val="Calibri"/>
        <family val="2"/>
        <scheme val="minor"/>
      </rPr>
      <t>spinning for 60 minutes at 1700g at +4°C</t>
    </r>
  </si>
  <si>
    <r>
      <t>Citrate-blood</t>
    </r>
    <r>
      <rPr>
        <sz val="11"/>
        <color rgb="FF000000"/>
        <rFont val="Calibri"/>
        <family val="2"/>
        <scheme val="minor"/>
      </rPr>
      <t>; for 15 minutes at 1000g</t>
    </r>
  </si>
  <si>
    <t>venous blood was taken with a microperfuser (diameter 1 mm; Microflex; Vycon, Ecouen, France).</t>
  </si>
  <si>
    <r>
      <t xml:space="preserve">PECT-plasma; </t>
    </r>
    <r>
      <rPr>
        <sz val="11"/>
        <color rgb="FF000000"/>
        <rFont val="Calibri"/>
        <family val="2"/>
        <scheme val="minor"/>
      </rPr>
      <t xml:space="preserve">was collected in an open system, drop by drop, without using a tourniquet to (maximally) avoid platelet activation ex vivo. </t>
    </r>
  </si>
  <si>
    <r>
      <t>Citrate-plasma;</t>
    </r>
    <r>
      <rPr>
        <sz val="11"/>
        <color rgb="FF000000"/>
        <rFont val="Calibri"/>
        <family val="2"/>
        <scheme val="minor"/>
      </rPr>
      <t xml:space="preserve"> a citrate tube,</t>
    </r>
  </si>
  <si>
    <r>
      <t xml:space="preserve">serum; </t>
    </r>
    <r>
      <rPr>
        <sz val="11"/>
        <color rgb="FF000000"/>
        <rFont val="Calibri"/>
        <family val="2"/>
        <scheme val="minor"/>
      </rPr>
      <t>serum separator tubes or clot-activator tubes</t>
    </r>
  </si>
  <si>
    <t xml:space="preserve">Centrifugation was performed within 30 minutes of collection. </t>
  </si>
  <si>
    <t>Venous blood samples,</t>
  </si>
  <si>
    <r>
      <t>Serum;</t>
    </r>
    <r>
      <rPr>
        <sz val="11"/>
        <color rgb="FF000000"/>
        <rFont val="Calibri"/>
        <family val="2"/>
        <scheme val="minor"/>
      </rPr>
      <t xml:space="preserve"> serum separator tubes (type Vacutainer, Becton-Dickinson),</t>
    </r>
  </si>
  <si>
    <r>
      <t>CTAD-plasma</t>
    </r>
    <r>
      <rPr>
        <sz val="11"/>
        <color rgb="FF000000"/>
        <rFont val="Calibri"/>
        <family val="2"/>
        <scheme val="minor"/>
      </rPr>
      <t xml:space="preserve">; vacuum tubes containing citrate, theophylline, adenosine and dipyridamole (CTAD, Becton Dickinson Vacutainer Systems, Europe) </t>
    </r>
  </si>
  <si>
    <t>Serum was centrifugated at 2000g for 5 minutes.</t>
  </si>
  <si>
    <t>blood was drawn by venipuncture</t>
  </si>
  <si>
    <r>
      <t>Platelet-rich plasma;</t>
    </r>
    <r>
      <rPr>
        <sz val="11"/>
        <color rgb="FF000000"/>
        <rFont val="Calibri"/>
        <family val="2"/>
        <scheme val="minor"/>
      </rPr>
      <t xml:space="preserve"> 9 volumes blood and 1 volume of 3.8% trisodium citrate</t>
    </r>
  </si>
  <si>
    <r>
      <t>Platelets;</t>
    </r>
    <r>
      <rPr>
        <sz val="11"/>
        <color rgb="FF000000"/>
        <rFont val="Calibri"/>
        <family val="2"/>
        <scheme val="minor"/>
      </rPr>
      <t xml:space="preserve">  COBE spectra cell separation system equipped with the LRS system for producing platelet concentrates containing very low levels of residual leukocytes was used</t>
    </r>
  </si>
  <si>
    <t>Leukocytes; heparinised (1 U/mL) whole blood</t>
  </si>
  <si>
    <r>
      <t>Serum and plasma;</t>
    </r>
    <r>
      <rPr>
        <sz val="11"/>
        <color rgb="FF000000"/>
        <rFont val="Calibri"/>
        <family val="2"/>
        <scheme val="minor"/>
      </rPr>
      <t xml:space="preserve"> The blood was allowed to stand for 30 minutes at +22°C to ensure complete clotting.</t>
    </r>
  </si>
  <si>
    <r>
      <t xml:space="preserve">Platelets; </t>
    </r>
    <r>
      <rPr>
        <sz val="11"/>
        <color rgb="FF000000"/>
        <rFont val="Calibri"/>
        <family val="2"/>
        <scheme val="minor"/>
      </rPr>
      <t>were obtained by platelet-apheresis. Platelets were stored at +20-24°C under standard conditions.</t>
    </r>
  </si>
  <si>
    <r>
      <t>Leukocytes;</t>
    </r>
    <r>
      <rPr>
        <sz val="11"/>
        <color rgb="FF000000"/>
        <rFont val="Calibri"/>
        <family val="2"/>
        <scheme val="minor"/>
      </rPr>
      <t xml:space="preserve"> were separated from whole blood, neutrophils and mononuclear cells were isolated by standard techniques, cells were counted and aliquoted.</t>
    </r>
  </si>
  <si>
    <r>
      <t>Lysis of platelets;</t>
    </r>
    <r>
      <rPr>
        <sz val="11"/>
        <color rgb="FF000000"/>
        <rFont val="Calibri"/>
        <family val="2"/>
        <scheme val="minor"/>
      </rPr>
      <t xml:space="preserve"> after washing with PBS and pelleted by centrifugation lysed with lysis buffer, platelets containing 10</t>
    </r>
    <r>
      <rPr>
        <vertAlign val="superscript"/>
        <sz val="11"/>
        <color rgb="FF000000"/>
        <rFont val="Calibri"/>
        <family val="2"/>
        <scheme val="minor"/>
      </rPr>
      <t>11</t>
    </r>
    <r>
      <rPr>
        <sz val="11"/>
        <color rgb="FF000000"/>
        <rFont val="Calibri"/>
        <family val="2"/>
        <scheme val="minor"/>
      </rPr>
      <t xml:space="preserve"> cells in 5mL HEPES, NaCl, KCl, NaHCO3, deoxycholic acid (1%) and SDS (0,2%) as well as 2% Nonidet P-40) with protease inhibitor at 4°C for 30 min</t>
    </r>
  </si>
  <si>
    <r>
      <t>Lysis of leukocytes</t>
    </r>
    <r>
      <rPr>
        <sz val="11"/>
        <color rgb="FF000000"/>
        <rFont val="Calibri"/>
        <family val="2"/>
        <scheme val="minor"/>
      </rPr>
      <t>; were similarly lysed at 2*10</t>
    </r>
    <r>
      <rPr>
        <vertAlign val="superscript"/>
        <sz val="11"/>
        <color rgb="FF000000"/>
        <rFont val="Calibri"/>
        <family val="2"/>
        <scheme val="minor"/>
      </rPr>
      <t>5</t>
    </r>
    <r>
      <rPr>
        <sz val="11"/>
        <color rgb="FF000000"/>
        <rFont val="Calibri"/>
        <family val="2"/>
        <scheme val="minor"/>
      </rPr>
      <t xml:space="preserve"> (neutrophils) and   2*10</t>
    </r>
    <r>
      <rPr>
        <vertAlign val="superscript"/>
        <sz val="11"/>
        <color rgb="FF000000"/>
        <rFont val="Calibri"/>
        <family val="2"/>
        <scheme val="minor"/>
      </rPr>
      <t>6</t>
    </r>
    <r>
      <rPr>
        <sz val="11"/>
        <color rgb="FF000000"/>
        <rFont val="Calibri"/>
        <family val="2"/>
        <scheme val="minor"/>
      </rPr>
      <t xml:space="preserve"> (mononuclear ) cells/mL. Lysates were then centrifugated, and the supernatant was measured for VEGF content.</t>
    </r>
  </si>
  <si>
    <r>
      <t xml:space="preserve">Serum and plasma; </t>
    </r>
    <r>
      <rPr>
        <sz val="11"/>
        <color rgb="FF000000"/>
        <rFont val="Calibri"/>
        <family val="2"/>
        <scheme val="minor"/>
      </rPr>
      <t>Centrifugation at 750g for 10 minutes at +4°C.</t>
    </r>
  </si>
  <si>
    <t>Platelet-rich plasma; Centrifugation at 180g for 15 minutes</t>
  </si>
  <si>
    <t>Platelets; Pelleted at 180g for 10 min at +22°C</t>
  </si>
  <si>
    <r>
      <t xml:space="preserve">Lysate of leukocytes and platelets; </t>
    </r>
    <r>
      <rPr>
        <sz val="11"/>
        <color rgb="FF000000"/>
        <rFont val="Calibri"/>
        <family val="2"/>
        <scheme val="minor"/>
      </rPr>
      <t>Lysates were centrifugated at 14000g at +4°C for 10 minutes, and the supernatant was measured for VEGF content.</t>
    </r>
  </si>
  <si>
    <t>Venous blood samples.</t>
  </si>
  <si>
    <t>Plastic (polypropylene) blood collection tubes (Monovettes and Microtubes) were purchased from Sarstedt (Leicester, UK)</t>
  </si>
  <si>
    <r>
      <t>EDTA-plasma;</t>
    </r>
    <r>
      <rPr>
        <sz val="11"/>
        <color rgb="FF000000"/>
        <rFont val="Calibri"/>
        <family val="2"/>
        <scheme val="minor"/>
      </rPr>
      <t xml:space="preserve"> EDTA (potassium salt; 0.12-0.2% (w/v) final concentration),</t>
    </r>
  </si>
  <si>
    <r>
      <t>citrate-plasma;</t>
    </r>
    <r>
      <rPr>
        <sz val="11"/>
        <color rgb="FF000000"/>
        <rFont val="Calibri"/>
        <family val="2"/>
        <scheme val="minor"/>
      </rPr>
      <t xml:space="preserve">  trisodium citrate (0.31% (w/v) final concentration),</t>
    </r>
  </si>
  <si>
    <r>
      <t>serum;</t>
    </r>
    <r>
      <rPr>
        <sz val="11"/>
        <color rgb="FF000000"/>
        <rFont val="Calibri"/>
        <family val="2"/>
        <scheme val="minor"/>
      </rPr>
      <t xml:space="preserve"> no anticoagulant,</t>
    </r>
  </si>
  <si>
    <r>
      <t>heparin-plasma;</t>
    </r>
    <r>
      <rPr>
        <sz val="11"/>
        <color rgb="FF000000"/>
        <rFont val="Calibri"/>
        <family val="2"/>
        <scheme val="minor"/>
      </rPr>
      <t xml:space="preserve"> litium heparin. Glass collection tubes (Vacutainers) from Becton Dickinson (Oxford, UK).</t>
    </r>
  </si>
  <si>
    <r>
      <t>citrate-plasma in a glass tube;</t>
    </r>
    <r>
      <rPr>
        <sz val="11"/>
        <color rgb="FF000000"/>
        <rFont val="Calibri"/>
        <family val="2"/>
        <scheme val="minor"/>
      </rPr>
      <t xml:space="preserve">  glass citrate tube,</t>
    </r>
  </si>
  <si>
    <r>
      <t>EDTA-plasma in glass tube;</t>
    </r>
    <r>
      <rPr>
        <sz val="11"/>
        <color rgb="FF000000"/>
        <rFont val="Calibri"/>
        <family val="2"/>
        <scheme val="minor"/>
      </rPr>
      <t xml:space="preserve"> glass EDTA tube.</t>
    </r>
  </si>
  <si>
    <t>All manipulations were carried out immediately at room temperature</t>
  </si>
  <si>
    <r>
      <t>Platelet-rich plasma</t>
    </r>
    <r>
      <rPr>
        <sz val="11"/>
        <color rgb="FF000000"/>
        <rFont val="Calibri"/>
        <family val="2"/>
        <scheme val="minor"/>
      </rPr>
      <t>;  using the upper 1 mL of plasma after centrifugation</t>
    </r>
  </si>
  <si>
    <r>
      <t>Activation of coagulation;</t>
    </r>
    <r>
      <rPr>
        <sz val="11"/>
        <color rgb="FF000000"/>
        <rFont val="Calibri"/>
        <family val="2"/>
        <scheme val="minor"/>
      </rPr>
      <t xml:space="preserve"> with calcium or thrombin (200mM or 2-4 U/mL) followed by centrifugation once the sample had clotted.  (comparing 2. after 1 hours delay before centrifugation)</t>
    </r>
  </si>
  <si>
    <r>
      <t>Serum and platelet-poor plasma;</t>
    </r>
    <r>
      <rPr>
        <sz val="11"/>
        <color rgb="FF000000"/>
        <rFont val="Calibri"/>
        <family val="2"/>
        <scheme val="minor"/>
      </rPr>
      <t xml:space="preserve"> was produced by centrifugation at 2000g for 10 minutes</t>
    </r>
  </si>
  <si>
    <r>
      <t>Platelet-rich plasma</t>
    </r>
    <r>
      <rPr>
        <sz val="11"/>
        <color rgb="FF000000"/>
        <rFont val="Calibri"/>
        <family val="2"/>
        <scheme val="minor"/>
      </rPr>
      <t>; centrifugation at 180g for 10 min.</t>
    </r>
  </si>
  <si>
    <r>
      <t>Activated plasma;</t>
    </r>
    <r>
      <rPr>
        <sz val="11"/>
        <color rgb="FF000000"/>
        <rFont val="Calibri"/>
        <family val="2"/>
        <scheme val="minor"/>
      </rPr>
      <t xml:space="preserve"> centrifugated at 2000g for 10 minutes</t>
    </r>
  </si>
  <si>
    <t>Peripheral venous blood samples were collected</t>
  </si>
  <si>
    <r>
      <t>CTAD-plasma</t>
    </r>
    <r>
      <rPr>
        <sz val="11"/>
        <color rgb="FF000000"/>
        <rFont val="Calibri"/>
        <family val="2"/>
        <scheme val="minor"/>
      </rPr>
      <t>; sterile CTAD (sodium citrate theophilline adenosine dypiridamole) tubes (Becton Dickinson Vacutainer Systems Europe, Meylon, France).</t>
    </r>
  </si>
  <si>
    <r>
      <t>Whole blood;</t>
    </r>
    <r>
      <rPr>
        <sz val="11"/>
        <color rgb="FF000000"/>
        <rFont val="Calibri"/>
        <family val="2"/>
        <scheme val="minor"/>
      </rPr>
      <t xml:space="preserve"> were lysed by dilution of 2 volumes with PBS and 2 freeze/thaw cycles.</t>
    </r>
  </si>
  <si>
    <r>
      <t>Platelet poor plasma;</t>
    </r>
    <r>
      <rPr>
        <sz val="11"/>
        <color rgb="FF000000"/>
        <rFont val="Calibri"/>
        <family val="2"/>
        <scheme val="minor"/>
      </rPr>
      <t xml:space="preserve"> was obtained by centrifugation of plasma.</t>
    </r>
  </si>
  <si>
    <r>
      <t>Isolated platelets;</t>
    </r>
    <r>
      <rPr>
        <sz val="11"/>
        <color rgb="FF000000"/>
        <rFont val="Calibri"/>
        <family val="2"/>
        <scheme val="minor"/>
      </rPr>
      <t xml:space="preserve"> was produced by centrifugation to get platelet-rich plasma, platelet-rich plasma was then centrifugated to obtain platelet pellet- resuspended in PBS and stored</t>
    </r>
  </si>
  <si>
    <r>
      <t xml:space="preserve">PBMNC; </t>
    </r>
    <r>
      <rPr>
        <sz val="11"/>
        <color rgb="FF000000"/>
        <rFont val="Calibri"/>
        <family val="2"/>
        <scheme val="minor"/>
      </rPr>
      <t>was obtained by Ficoll gradient (density 1077 g/mL) and Optiprep gradient (density 1085 g/mL) of blood suspension from platelet-rich plasma preparation. The blood suspension was diluted with PBS, layered on the top of Ficoll and Optiprep gradient layers, and centrifugated. PBMNC layers were collected, washed and centrifugated. The pellet was resuspended in PBS.</t>
    </r>
  </si>
  <si>
    <r>
      <t>Erythrocytes;</t>
    </r>
    <r>
      <rPr>
        <sz val="11"/>
        <color rgb="FF000000"/>
        <rFont val="Calibri"/>
        <family val="2"/>
        <scheme val="minor"/>
      </rPr>
      <t xml:space="preserve"> After collecting the PBMNC layer, the remaining suspension from the PBMNC isolation was centrifugated to isolate erythrocytes. Those were washed with cold PBS and centrifugated</t>
    </r>
  </si>
  <si>
    <r>
      <t>Granulocytes</t>
    </r>
    <r>
      <rPr>
        <sz val="11"/>
        <color rgb="FF000000"/>
        <rFont val="Calibri"/>
        <family val="2"/>
        <scheme val="minor"/>
      </rPr>
      <t>; the collected suspension from PBMNC isolation, were hemolysed with cold ammonium chloride solution. Subsequently, granulocytes were collected and washed once with PBS.</t>
    </r>
  </si>
  <si>
    <r>
      <t>Platelet poor plasma;</t>
    </r>
    <r>
      <rPr>
        <sz val="11"/>
        <color rgb="FF000000"/>
        <rFont val="Calibri"/>
        <family val="2"/>
        <scheme val="minor"/>
      </rPr>
      <t xml:space="preserve"> was obtained by centrifugation at 3000g for 15 minutes at 18°C.</t>
    </r>
  </si>
  <si>
    <r>
      <t>Platelet-rich plasma;</t>
    </r>
    <r>
      <rPr>
        <sz val="11"/>
        <color rgb="FF000000"/>
        <rFont val="Calibri"/>
        <family val="2"/>
        <scheme val="minor"/>
      </rPr>
      <t xml:space="preserve"> centrifugation at 200g for 15 minutes at 18°C, without brake</t>
    </r>
  </si>
  <si>
    <r>
      <t xml:space="preserve">Isolated platelets; </t>
    </r>
    <r>
      <rPr>
        <sz val="11"/>
        <color rgb="FF000000"/>
        <rFont val="Calibri"/>
        <family val="2"/>
        <scheme val="minor"/>
      </rPr>
      <t>centrifugation of platelet-rich plasma at 1000g for 20 min at 18°C</t>
    </r>
  </si>
  <si>
    <r>
      <t>Isolated PBMNC;</t>
    </r>
    <r>
      <rPr>
        <sz val="11"/>
        <color rgb="FF000000"/>
        <rFont val="Calibri"/>
        <family val="2"/>
        <scheme val="minor"/>
      </rPr>
      <t xml:space="preserve"> for ficoll and optiprep gradient- centrifugated at 200g for 30 min at +20°C. PBMNC layers were collected, washed and centrifugated at 300g for 10 min at +4°C.</t>
    </r>
  </si>
  <si>
    <r>
      <t xml:space="preserve">Isolated erythrocytes/granulocytes; </t>
    </r>
    <r>
      <rPr>
        <sz val="11"/>
        <color rgb="FF000000"/>
        <rFont val="Calibri"/>
        <family val="2"/>
        <scheme val="minor"/>
      </rPr>
      <t>PBMNC suspension was centrifugated at 1000g for 15 minutes at +20°C</t>
    </r>
  </si>
  <si>
    <r>
      <t xml:space="preserve">Lysed erythrocytes; </t>
    </r>
    <r>
      <rPr>
        <sz val="11"/>
        <color rgb="FF000000"/>
        <rFont val="Calibri"/>
        <family val="2"/>
        <scheme val="minor"/>
      </rPr>
      <t>centrifugated at 300g for 10 minutes at +4°C</t>
    </r>
  </si>
  <si>
    <r>
      <t>Serum;</t>
    </r>
    <r>
      <rPr>
        <sz val="11"/>
        <color rgb="FF000000"/>
        <rFont val="Calibri"/>
        <family val="2"/>
        <scheme val="minor"/>
      </rPr>
      <t xml:space="preserve"> Serum Separator Transport (SST™) Tubes,</t>
    </r>
  </si>
  <si>
    <r>
      <t>EDTA-plasma;</t>
    </r>
    <r>
      <rPr>
        <sz val="11"/>
        <color rgb="FF000000"/>
        <rFont val="Calibri"/>
        <family val="2"/>
        <scheme val="minor"/>
      </rPr>
      <t xml:space="preserve"> EDTA Vacutainer tubes from Becton Dickinson (BD, Franklin Lakes, NJ)</t>
    </r>
  </si>
  <si>
    <t>Venous blood from adults,</t>
  </si>
  <si>
    <t>venous cord blood from preterm infants</t>
  </si>
  <si>
    <r>
      <t>serum;</t>
    </r>
    <r>
      <rPr>
        <sz val="11"/>
        <color rgb="FF000000"/>
        <rFont val="Calibri"/>
        <family val="2"/>
        <scheme val="minor"/>
      </rPr>
      <t xml:space="preserve"> serum collection tubes (S Monovette, Fa., Sarstedt),</t>
    </r>
  </si>
  <si>
    <r>
      <t>citrate-plasma;</t>
    </r>
    <r>
      <rPr>
        <sz val="11"/>
        <color rgb="FF000000"/>
        <rFont val="Calibri"/>
        <family val="2"/>
        <scheme val="minor"/>
      </rPr>
      <t xml:space="preserve"> sodium citrate as anticoagulant (BD Vacutainer, Fa. BD Diagnostics)</t>
    </r>
  </si>
  <si>
    <r>
      <t>Serum;</t>
    </r>
    <r>
      <rPr>
        <sz val="11"/>
        <color rgb="FF000000"/>
        <rFont val="Calibri"/>
        <family val="2"/>
        <scheme val="minor"/>
      </rPr>
      <t xml:space="preserve"> was prepared by allowing blood to clot for at least 1 hour at RT.</t>
    </r>
  </si>
  <si>
    <r>
      <t xml:space="preserve">Citrate-plasma; </t>
    </r>
    <r>
      <rPr>
        <sz val="11"/>
        <color rgb="FF000000"/>
        <rFont val="Calibri"/>
        <family val="2"/>
        <scheme val="minor"/>
      </rPr>
      <t>was obtained within the first hour after collection by centrifugation.</t>
    </r>
  </si>
  <si>
    <r>
      <t>Platelet activation;</t>
    </r>
    <r>
      <rPr>
        <sz val="11"/>
        <color rgb="FF000000"/>
        <rFont val="Calibri"/>
        <family val="2"/>
        <scheme val="minor"/>
      </rPr>
      <t xml:space="preserve"> by re-calcification with 25mM calcium chloride- incubated at least 90 minutes at room temperature followed by centrifugation</t>
    </r>
  </si>
  <si>
    <t>Centrifugation at 3000g for 15 minutes at room temperature.</t>
  </si>
  <si>
    <r>
      <t>EDTA-plasma;</t>
    </r>
    <r>
      <rPr>
        <sz val="11"/>
        <color rgb="FF000000"/>
        <rFont val="Calibri"/>
        <family val="2"/>
        <scheme val="minor"/>
      </rPr>
      <t xml:space="preserve"> k2EDTA tubes (BD part # 366450),</t>
    </r>
  </si>
  <si>
    <r>
      <t>EDTA-plasma with proteas inhibitor- P100;</t>
    </r>
    <r>
      <rPr>
        <sz val="11"/>
        <color rgb="FF000000"/>
        <rFont val="Calibri"/>
        <family val="2"/>
        <scheme val="minor"/>
      </rPr>
      <t xml:space="preserve"> k2EDTA tubes containing protease inhibitors (BDTM P100 Blood Collection Tubes, BD part #366456)</t>
    </r>
  </si>
  <si>
    <r>
      <t>CTAD-plasma;</t>
    </r>
    <r>
      <rPr>
        <sz val="11"/>
        <color rgb="FF000000"/>
        <rFont val="Calibri"/>
        <family val="2"/>
        <scheme val="minor"/>
      </rPr>
      <t xml:space="preserve"> CTAD tubes (BD part # 367947) which contain citrate as the anticoagulant and a mixture of theophylline, adenosine, and the light-sensitive agent dipyrimadole.</t>
    </r>
  </si>
  <si>
    <t>Each tube was filled with the required volume of blood and gently inverted 10 times.</t>
  </si>
  <si>
    <r>
      <t xml:space="preserve">CTAD-plasma; </t>
    </r>
    <r>
      <rPr>
        <sz val="11"/>
        <color rgb="FF000000"/>
        <rFont val="Calibri"/>
        <family val="2"/>
        <scheme val="minor"/>
      </rPr>
      <t>tubes were wrapped in aluminium foil until centrifugation to protect from light.</t>
    </r>
  </si>
  <si>
    <t xml:space="preserve">Samples were immediately centrifugated according to a different protocol. </t>
  </si>
  <si>
    <r>
      <t>P100</t>
    </r>
    <r>
      <rPr>
        <sz val="11"/>
        <color rgb="FF000000"/>
        <rFont val="Calibri"/>
        <family val="2"/>
        <scheme val="minor"/>
      </rPr>
      <t xml:space="preserve"> with </t>
    </r>
    <r>
      <rPr>
        <u/>
        <sz val="11"/>
        <color rgb="FF000000"/>
        <rFont val="Calibri"/>
        <family val="2"/>
        <scheme val="minor"/>
      </rPr>
      <t>protocol A;</t>
    </r>
    <r>
      <rPr>
        <sz val="11"/>
        <color rgb="FF000000"/>
        <rFont val="Calibri"/>
        <family val="2"/>
        <scheme val="minor"/>
      </rPr>
      <t xml:space="preserve"> 2000g for 5 minutes at 8°C,</t>
    </r>
    <r>
      <rPr>
        <u/>
        <sz val="11"/>
        <color rgb="FF000000"/>
        <rFont val="Calibri"/>
        <family val="2"/>
        <scheme val="minor"/>
      </rPr>
      <t xml:space="preserve"> B;</t>
    </r>
    <r>
      <rPr>
        <sz val="11"/>
        <color rgb="FF000000"/>
        <rFont val="Calibri"/>
        <family val="2"/>
        <scheme val="minor"/>
      </rPr>
      <t xml:space="preserve"> 2500g for 20 minutes at room temperature or </t>
    </r>
    <r>
      <rPr>
        <u/>
        <sz val="11"/>
        <color rgb="FF000000"/>
        <rFont val="Calibri"/>
        <family val="2"/>
        <scheme val="minor"/>
      </rPr>
      <t>C;</t>
    </r>
    <r>
      <rPr>
        <sz val="11"/>
        <color rgb="FF000000"/>
        <rFont val="Calibri"/>
        <family val="2"/>
        <scheme val="minor"/>
      </rPr>
      <t xml:space="preserve"> 1300g for 10 minutes at room temperature followed by re-centrifugation of plasma at 2500g for 15 minutes at room temperature.</t>
    </r>
  </si>
  <si>
    <r>
      <t>EDTA plasma</t>
    </r>
    <r>
      <rPr>
        <sz val="11"/>
        <color rgb="FF000000"/>
        <rFont val="Calibri"/>
        <family val="2"/>
        <scheme val="minor"/>
      </rPr>
      <t>; was centrifugated according to</t>
    </r>
    <r>
      <rPr>
        <u/>
        <sz val="11"/>
        <color rgb="FF000000"/>
        <rFont val="Calibri"/>
        <family val="2"/>
        <scheme val="minor"/>
      </rPr>
      <t xml:space="preserve"> protocol C </t>
    </r>
    <r>
      <rPr>
        <sz val="11"/>
        <color rgb="FF000000"/>
        <rFont val="Calibri"/>
        <family val="2"/>
        <scheme val="minor"/>
      </rPr>
      <t>1300g for 10 minutes at room temperature followed by re-centrifugation of plasma at 2500g for 15 minutes at room temperature.</t>
    </r>
  </si>
  <si>
    <r>
      <t>CTAD plasma</t>
    </r>
    <r>
      <rPr>
        <sz val="11"/>
        <color rgb="FF000000"/>
        <rFont val="Calibri"/>
        <family val="2"/>
        <scheme val="minor"/>
      </rPr>
      <t xml:space="preserve">; according to </t>
    </r>
    <r>
      <rPr>
        <u/>
        <sz val="11"/>
        <color rgb="FF000000"/>
        <rFont val="Calibri"/>
        <family val="2"/>
        <scheme val="minor"/>
      </rPr>
      <t xml:space="preserve">protocol D; </t>
    </r>
    <r>
      <rPr>
        <sz val="11"/>
        <color rgb="FF000000"/>
        <rFont val="Calibri"/>
        <family val="2"/>
        <scheme val="minor"/>
      </rPr>
      <t>centrifugated at 1300g for 10 minutes at room temperature</t>
    </r>
  </si>
  <si>
    <r>
      <t>EDTA-plasma;</t>
    </r>
    <r>
      <rPr>
        <sz val="11"/>
        <color rgb="FF000000"/>
        <rFont val="Calibri"/>
        <family val="2"/>
        <scheme val="minor"/>
      </rPr>
      <t xml:space="preserve"> samples were collected in glass tubes containing EDTA as an anticoagulant.</t>
    </r>
  </si>
  <si>
    <r>
      <t>Serum;</t>
    </r>
    <r>
      <rPr>
        <sz val="11"/>
        <color rgb="FF000000"/>
        <rFont val="Calibri"/>
        <family val="2"/>
        <scheme val="minor"/>
      </rPr>
      <t xml:space="preserve"> samples were collected in plain glass tubes</t>
    </r>
  </si>
  <si>
    <r>
      <t>Plasma samples;</t>
    </r>
    <r>
      <rPr>
        <sz val="11"/>
        <color rgb="FF000000"/>
        <rFont val="Calibri"/>
        <family val="2"/>
        <scheme val="minor"/>
      </rPr>
      <t xml:space="preserve"> were collected and were spun down by centrifugation and then frozen within 20 min of collection, pending analysis for VEGF.</t>
    </r>
  </si>
  <si>
    <r>
      <t>Serum samples;</t>
    </r>
    <r>
      <rPr>
        <sz val="11"/>
        <color rgb="FF000000"/>
        <rFont val="Calibri"/>
        <family val="2"/>
        <scheme val="minor"/>
      </rPr>
      <t xml:space="preserve"> were collected and allowed to coagulate for 60 min prior to spinning down and freezing, again pending analysis for VEGF</t>
    </r>
  </si>
  <si>
    <r>
      <t xml:space="preserve">Citrate-plasma; </t>
    </r>
    <r>
      <rPr>
        <sz val="11"/>
        <color rgb="FF000000"/>
        <rFont val="Calibri"/>
        <family val="2"/>
        <scheme val="minor"/>
      </rPr>
      <t>trisodium citrate [final concentration, 0.31% (w/v)]</t>
    </r>
  </si>
  <si>
    <r>
      <t xml:space="preserve">Serum; </t>
    </r>
    <r>
      <rPr>
        <sz val="11"/>
        <color rgb="FF000000"/>
        <rFont val="Calibri"/>
        <family val="2"/>
        <scheme val="minor"/>
      </rPr>
      <t>no anticoagulant.</t>
    </r>
  </si>
  <si>
    <t xml:space="preserve">Within 30 minutes, samples were centrifugated, and the plasma and serum were removed, aliquoted, and stored until analysis. </t>
  </si>
  <si>
    <r>
      <t xml:space="preserve">Serum; </t>
    </r>
    <r>
      <rPr>
        <sz val="11"/>
        <color rgb="FF000000"/>
        <rFont val="Calibri"/>
        <family val="2"/>
        <scheme val="minor"/>
      </rPr>
      <t>Immediately after clot formation (20-30 mm at room temperature), the samples were centrifugated, and serum was</t>
    </r>
  </si>
  <si>
    <t>removed and stored</t>
  </si>
  <si>
    <r>
      <t>Plasma;</t>
    </r>
    <r>
      <rPr>
        <sz val="11"/>
        <color rgb="FF000000"/>
        <rFont val="Calibri"/>
        <family val="2"/>
        <scheme val="minor"/>
      </rPr>
      <t xml:space="preserve"> according to routine procedures</t>
    </r>
  </si>
  <si>
    <r>
      <t xml:space="preserve">Serum; </t>
    </r>
    <r>
      <rPr>
        <sz val="11"/>
        <color rgb="FF000000"/>
        <rFont val="Calibri"/>
        <family val="2"/>
        <scheme val="minor"/>
      </rPr>
      <t>centrifuged at 3000rpm</t>
    </r>
  </si>
  <si>
    <r>
      <t xml:space="preserve">Serum; </t>
    </r>
    <r>
      <rPr>
        <sz val="11"/>
        <color rgb="FF000000"/>
        <rFont val="Calibri"/>
        <family val="2"/>
        <scheme val="minor"/>
      </rPr>
      <t>-20°C</t>
    </r>
  </si>
  <si>
    <t>Larsson et a. (2002)</t>
  </si>
  <si>
    <t>1300g for 10min</t>
  </si>
  <si>
    <t>Within 1 h from blood sampling (0.5–1 h),
the samples were centrifuged and
the serum or plasma was carefully transferred to new
tubes. The serum and plasma closest to the cells were
not used. 
collection until tested.</t>
  </si>
  <si>
    <r>
      <rPr>
        <u/>
        <sz val="11"/>
        <color theme="1"/>
        <rFont val="Calibri"/>
        <family val="2"/>
        <scheme val="minor"/>
      </rPr>
      <t>Serum;</t>
    </r>
    <r>
      <rPr>
        <sz val="11"/>
        <color theme="1"/>
        <rFont val="Calibri"/>
        <family val="2"/>
        <scheme val="minor"/>
      </rPr>
      <t xml:space="preserve"> in vacutainer tubes without additive (367609, Becton Dickinson, Rutherford, New Jersey). 
</t>
    </r>
    <r>
      <rPr>
        <u/>
        <sz val="11"/>
        <color theme="1"/>
        <rFont val="Calibri"/>
        <family val="2"/>
        <scheme val="minor"/>
      </rPr>
      <t>EDTA-plasma;</t>
    </r>
    <r>
      <rPr>
        <sz val="11"/>
        <color theme="1"/>
        <rFont val="Calibri"/>
        <family val="2"/>
        <scheme val="minor"/>
      </rPr>
      <t xml:space="preserve">  in vacutainer tubes containing EDTA (368861, Becton Dickinson).</t>
    </r>
  </si>
  <si>
    <r>
      <rPr>
        <u/>
        <sz val="11"/>
        <color rgb="FF000000"/>
        <rFont val="Calibri"/>
        <family val="2"/>
        <scheme val="minor"/>
      </rPr>
      <t>Serum</t>
    </r>
    <r>
      <rPr>
        <sz val="11"/>
        <color rgb="FF000000"/>
        <rFont val="Calibri"/>
        <family val="2"/>
        <scheme val="minor"/>
      </rPr>
      <t xml:space="preserve"> the force or compartment were not associated with VEGF concentrations.</t>
    </r>
  </si>
  <si>
    <t>19 patients with breast cancer, 30 healthy controls, 15 patients with cancer</t>
  </si>
  <si>
    <t>Induction of platelet activation by 6C9 increased VEGF content iof platelet suspension significantly by 8-10-fold.</t>
  </si>
  <si>
    <t xml:space="preserve">VEGF levels correlated with platelet count in breast cancer patients (r=0.9, p&lt;0.01, linear regression).
Also in healthy VEGF levels correlated significantly with platelet count (r=0.7 p&lt;0.01, linear regression).
</t>
  </si>
  <si>
    <t>Study_author</t>
  </si>
  <si>
    <t>Number healthy</t>
  </si>
  <si>
    <t>Mean VEGF pg/mL</t>
  </si>
  <si>
    <t>Lower 95% CI</t>
  </si>
  <si>
    <t>Higher 95% CI</t>
  </si>
  <si>
    <t>1. WB</t>
  </si>
  <si>
    <t>Kusumanto et al. (2004)</t>
  </si>
  <si>
    <t>2. Serum</t>
  </si>
  <si>
    <t>Wynendael et al. (1999)</t>
  </si>
  <si>
    <t>Larsson et al (2001)</t>
  </si>
  <si>
    <t>3. Activated citrate</t>
  </si>
  <si>
    <t>4. EDTA</t>
  </si>
  <si>
    <t>Starlinger et al. 2011</t>
  </si>
  <si>
    <t>5. Heparin</t>
  </si>
  <si>
    <t>6. Citrate</t>
  </si>
  <si>
    <t>Sample system categorized</t>
  </si>
  <si>
    <t>lysed WB citrate</t>
  </si>
  <si>
    <t>lysed WB CTAD</t>
  </si>
  <si>
    <t>lysed WB EDTA</t>
  </si>
  <si>
    <t>Citrate Ca activated</t>
  </si>
  <si>
    <t>Citrate- Ca activated PR</t>
  </si>
  <si>
    <t>Citrate PR Ca activated</t>
  </si>
  <si>
    <t>Citrate PR thormbin activated</t>
  </si>
  <si>
    <t>EDTA</t>
  </si>
  <si>
    <t>PECT</t>
  </si>
  <si>
    <t>Edinburgh</t>
  </si>
  <si>
    <t>Heparin</t>
  </si>
  <si>
    <t>Citrate</t>
  </si>
  <si>
    <t>CTAD</t>
  </si>
  <si>
    <t>ACD</t>
  </si>
  <si>
    <r>
      <t>ACD-A (citrate) plasma:</t>
    </r>
    <r>
      <rPr>
        <sz val="11"/>
        <color rgb="FF000000"/>
        <rFont val="Calibri"/>
        <family val="2"/>
        <scheme val="minor"/>
      </rPr>
      <t xml:space="preserve"> a significant increase was found between 2 and 4 hours (p=0.0046) and between 2 and 48 hours (p=0.006) with only one freeze-thaw cycle, no longer detectable after additional freeze-thaw cycles.</t>
    </r>
  </si>
  <si>
    <r>
      <t>Citrate-plasma:</t>
    </r>
    <r>
      <rPr>
        <sz val="11"/>
        <color rgb="FF000000"/>
        <rFont val="Calibri"/>
        <family val="2"/>
        <scheme val="minor"/>
      </rPr>
      <t xml:space="preserve"> One sample showed increased VEGF levels in citrate-plasma after a 2- and 4-hour delay. . </t>
    </r>
  </si>
  <si>
    <t>Collection of EDTA plasma on ice resulted in lower levels of VEGF than the collection at room temperature.</t>
  </si>
  <si>
    <r>
      <t>Mean (SD) VEGF pg/mL in</t>
    </r>
    <r>
      <rPr>
        <u/>
        <sz val="11"/>
        <color rgb="FF000000"/>
        <rFont val="Calibri"/>
        <family val="2"/>
        <scheme val="minor"/>
      </rPr>
      <t xml:space="preserve"> plasma</t>
    </r>
    <r>
      <rPr>
        <sz val="11"/>
        <color rgb="FF000000"/>
        <rFont val="Calibri"/>
        <family val="2"/>
        <scheme val="minor"/>
      </rPr>
      <t xml:space="preserve"> 2 cycles: 134.4 (80.6), 3 cycles: 144.4 (90.8), 4 cycles: 148.7 (97.2), 5 cycles: 154.7 (104.4).</t>
    </r>
  </si>
  <si>
    <r>
      <t xml:space="preserve">Mean (SD) VEGF pg/mL in </t>
    </r>
    <r>
      <rPr>
        <u/>
        <sz val="11"/>
        <color rgb="FF000000"/>
        <rFont val="Calibri"/>
        <family val="2"/>
        <scheme val="minor"/>
      </rPr>
      <t>serum</t>
    </r>
    <r>
      <rPr>
        <sz val="11"/>
        <color rgb="FF000000"/>
        <rFont val="Calibri"/>
        <family val="2"/>
        <scheme val="minor"/>
      </rPr>
      <t>: 2 cycles: 197.5 (99.5), 3 cycles: 197.5 (97.9),  4 cycles: 197.2 (97.9), 5 cycles: 208.8 (108.8)</t>
    </r>
  </si>
  <si>
    <t>Clotting PR- plasma with thrombin and calcium resulted in higher VEGF levels that were significantly correlated with serum levels (Spearman correlation r=0.88, p=0.004 for thrombin and r=0.98, p&lt;0.001 for recalcification). No correlation was found with blood parameters.</t>
  </si>
  <si>
    <t>VEGF concentrations in EDTA-plasma in plastic tubes compared with citrate-plasma (8 healthy and 5 patients)</t>
  </si>
  <si>
    <t>There was no significant increase in VEGF levels between 30 minutes and 1 hour in EDTA or citrate plasma collected in plastic or glass tubes. However the use of plastic EDTA tubes resulted in significantly higher VEGF concentrations after one hour delay in all four individuals compared with glass tubes.</t>
  </si>
  <si>
    <t>VEGF released by thrombin, ADP, collagen, and epinephrine was significantly greater than for control (PBS) but depended on the used concentration and varied between individuals</t>
  </si>
  <si>
    <r>
      <t>VEGF levels in platelet-rich plasma made to clot by the addition of calcium chloride fell as the platelet count of the platelet-rich plasma fell secondary to dilution with platelet-poor plasma. A highly significant relationship was detected between 2 h serum VEGF levels and 2 h thrombin-induced platelet VEGF release (r</t>
    </r>
    <r>
      <rPr>
        <vertAlign val="superscript"/>
        <sz val="11"/>
        <color rgb="FF000000"/>
        <rFont val="Calibri"/>
        <family val="2"/>
        <scheme val="minor"/>
      </rPr>
      <t>2</t>
    </r>
    <r>
      <rPr>
        <sz val="11"/>
        <color rgb="FF000000"/>
        <rFont val="Calibri"/>
        <family val="2"/>
        <scheme val="minor"/>
      </rPr>
      <t>=0.766, p=0.0009)</t>
    </r>
  </si>
  <si>
    <t>A statistically significant difference (P - 0.00019) in VEGF plasma concentration between CTAD and citrate-plasma was found, with lower levles in CTAD-plasma</t>
  </si>
  <si>
    <t>VEGF concentrations were markedly higher in standard sodium citrate plasma (p=0.0001) than Edingburgh- plasma</t>
  </si>
  <si>
    <t>VEGF concentrations were slightly but significantly higher in optimized sodium citrate plasma p=0.003), than Edingburgh- plasma</t>
  </si>
  <si>
    <t xml:space="preserve">VEGF levels found in CTAD plasma were not correlated with platelet count, leukocytes or hemoglobin concentration. </t>
  </si>
  <si>
    <t>VEGF in serum correlated with platelet count (r=0.466, n=2+, p=0.038) and VEGF in whole blood with leukocyte count (r=0.748, n=20, p=0.0001)</t>
  </si>
  <si>
    <t>Collection on ice gave significantly higher levels at time point 0 p=0.05, after 60 minutes p=0.04, and for all time points adjusted for the unreliability of the assay below 31.25 pg/mL and gave 22% more samples within the assay range. Cooling appears to be ‘protective’ if samples are left for prolonged periods (RT 176% greater than ICE at t =24 h).</t>
  </si>
  <si>
    <t>28% more citrate samples had detectable VEGF levels within the assay range compared with CTAD p=0.09</t>
  </si>
  <si>
    <r>
      <t xml:space="preserve">CTAD-plasma: </t>
    </r>
    <r>
      <rPr>
        <sz val="11"/>
        <color rgb="FF000000"/>
        <rFont val="Calibri"/>
        <family val="2"/>
        <scheme val="minor"/>
      </rPr>
      <t>No significant differences were found between VEGF concentrations for CTAD plasma collected on ice compared with room temperature (p=0.58), but a tendency of higher concentrations for samples collected on ice were found</t>
    </r>
  </si>
  <si>
    <t>Werther et al. (2002) a)</t>
  </si>
  <si>
    <t xml:space="preserve"> The number of platelets were significantly correlated with VEGF levels in serum and lysed whole blood but not plasma levels for cancer patients and healthy controls</t>
  </si>
  <si>
    <t>The number of neutrophils was signicantly (p&lt;0.0001) correlated to VEGF concentrations in lysed whole blood for cancer patients and healthy controls but not to VEGF concentrations in plasma or serum</t>
  </si>
  <si>
    <t>HigherVEGF levels were found in whole blood compared with platelet poor plasma (median 301 vs. 9,1)</t>
  </si>
  <si>
    <r>
      <t>VEGF levels were higher in granulocytes compared with platelets (median 72 pg/10</t>
    </r>
    <r>
      <rPr>
        <vertAlign val="superscript"/>
        <sz val="11"/>
        <color rgb="FF000000"/>
        <rFont val="Calibri"/>
        <family val="2"/>
        <scheme val="minor"/>
      </rPr>
      <t>6</t>
    </r>
    <r>
      <rPr>
        <sz val="11"/>
        <color rgb="FF000000"/>
        <rFont val="Calibri"/>
        <family val="2"/>
        <scheme val="minor"/>
      </rPr>
      <t xml:space="preserve"> cells  vs. 0.48 pg/10</t>
    </r>
    <r>
      <rPr>
        <vertAlign val="superscript"/>
        <sz val="11"/>
        <color rgb="FF000000"/>
        <rFont val="Calibri"/>
        <family val="2"/>
        <scheme val="minor"/>
      </rPr>
      <t>6</t>
    </r>
    <r>
      <rPr>
        <sz val="11"/>
        <color rgb="FF000000"/>
        <rFont val="Calibri"/>
        <family val="2"/>
        <scheme val="minor"/>
      </rPr>
      <t xml:space="preserve"> cells)</t>
    </r>
  </si>
  <si>
    <t>1200 g resulted in significantly higher plasma VEGF levels, 61-91 % higher than 2200 g (p=0.03).</t>
  </si>
  <si>
    <t>Plasma: significantly lower after 2-10 freeze/thaw cycles compared with 1 freeze/thaw cycle ( mean difference 20%, p=0.005), no significant difference for plasma samples thawed between 2-9 times but significantly lower levels after 10 freeze/thaw cycles (mean difference 8%, p=0.003)</t>
  </si>
  <si>
    <r>
      <t>0, 1, 3, and 6 cycles, frozen at -75</t>
    </r>
    <r>
      <rPr>
        <sz val="11"/>
        <color theme="1"/>
        <rFont val="Calibri"/>
        <family val="2"/>
        <scheme val="minor"/>
      </rPr>
      <t>°C</t>
    </r>
    <r>
      <rPr>
        <sz val="11"/>
        <color rgb="FF000000"/>
        <rFont val="Calibri"/>
        <family val="2"/>
        <scheme val="minor"/>
      </rPr>
      <t>, thawed at +37</t>
    </r>
    <r>
      <rPr>
        <sz val="11"/>
        <color theme="1"/>
        <rFont val="Calibri"/>
        <family val="2"/>
        <scheme val="minor"/>
      </rPr>
      <t>°C</t>
    </r>
    <r>
      <rPr>
        <sz val="11"/>
        <color rgb="FF000000"/>
        <rFont val="Calibri"/>
        <family val="2"/>
        <scheme val="minor"/>
      </rPr>
      <t xml:space="preserve"> (temperature block) until completely thawed.
Long term storage calcuated with Arrhenius equation, calculated using ne samlpe with ooled serum and non-pooled serum were incubated in multiple aliqouts at 4°C, 20°C, 30°C, and 40°C for the serum poool, 7, 14, 21, and 35 days and for non-pooled sampes; 7, 14 and 21 days those were compaired against baseline value from a directly frozen aliqout.</t>
    </r>
  </si>
  <si>
    <t>VEGF in serum did not show good stability based on the Arrhenius equation, for -75°C maximum storage time was estimated to 3.8 months with 90% recovery and 25.6 months with 50% recovery. For -20°C 90% recovery was calculated for 23 days and 50% recovery for 5 months</t>
  </si>
  <si>
    <t>freeze-thaw 4 
storage stability; 2 pools and 3 individual samples</t>
  </si>
  <si>
    <t>VEGF levels in EDTA-plasma were significantly lower compared to heparin- plasma, p&lt;0,05</t>
  </si>
  <si>
    <r>
      <t>Serum:</t>
    </r>
    <r>
      <rPr>
        <sz val="11"/>
        <color rgb="FF000000"/>
        <rFont val="Calibri"/>
        <family val="2"/>
        <scheme val="minor"/>
      </rPr>
      <t xml:space="preserve"> No significant change in serum VEGF concentration comparing 4 and 48 hours delay with 2 hours delay for previously unthawed samples, but including samples with 1 additional freeze-thaw cycles, there was a significant increase in VEGF concentration between 2h delay and 48 hours delay (124%, p=0.0009).</t>
    </r>
  </si>
  <si>
    <t>VEGF levels in hirudin plasma remained stable up to 2 freeze-thaw cycles and showed a slight increase after 10 cycles (p=0.005 for samples with 2hours delay before centrifugation and p=0.008 for delay of 48 hours before centrifugation).</t>
  </si>
  <si>
    <t>A 2-4 fold increase in VEGF concentrations was observed if the shipment were performed before centrifugation- a significant increase in VEGF concentration with delayed centrifugation (more or equal 15% more than median percentage difference). Median change 112%, correlation 0.9, slope 1.1</t>
  </si>
  <si>
    <t xml:space="preserve">Non-significant change in VEGF levels for serum or plasma with repeated measure analysis of variance </t>
  </si>
  <si>
    <t>Singificant increased values for VEGF were found in plasma after five freeze-thaw cycles with paired t-test (p&lt;0.05)</t>
  </si>
  <si>
    <t>Slightly higher VEGF levels when samples were centrifuged with a fixed-angel vs swing-out rotor. The type of rotor independently and significantly contributed to VEGF levels in the multiple regression model.
Mean deviation (SD) -23.2 (5.7) swing-out vs. fixed-angle rotor, p&lt;0.001</t>
  </si>
  <si>
    <t xml:space="preserve">Comparing  delay before separation and freezing; for 3-4 hours compared with immidate freezing, and 6 hours delay compared with immidiatley frozen after centrifugation </t>
  </si>
  <si>
    <t>First day VEGF mean (range) 17 (2-41), second day 6 (1-11) ng/L, mean difference: -10 (limits of agreement-43-23) p=0.24)</t>
  </si>
  <si>
    <t>No significant difference between the measurements mean (range) first measurement 70 (2-627) ng/L, second measurement 72 (12-1005) ng/L (p=0.08), mean difference  2 (limits of agreement -16-21)</t>
  </si>
  <si>
    <r>
      <t>Freeze-thaw:</t>
    </r>
    <r>
      <rPr>
        <sz val="11"/>
        <color rgb="FF000000"/>
        <rFont val="Calibri"/>
        <family val="2"/>
        <scheme val="minor"/>
      </rPr>
      <t xml:space="preserve"> Spearman correlation after additional freeze-thaw cycles= 0.78, non-significant difference (t-test&gt;0.05,  mean (range) 1 cycle= 14 (2-37), 4 cycles= 7 (2-26), n=6,  p=0.31), average difference -7 (limits of agreement-36-22) ng/L</t>
    </r>
  </si>
  <si>
    <t xml:space="preserve">Significantly higher VEGF concentrations in heparin-plasma than EDTA-plasma p&lt;0.01, average difference 10 (limits of agreement -12-33) ng/L. </t>
  </si>
  <si>
    <t>VEGF-A from platelet suspension after activation or lysis</t>
  </si>
  <si>
    <t>Krishnan et al. (2014), age group 31-50</t>
  </si>
  <si>
    <t>Krishnan et al. (2014), age group 65-85</t>
  </si>
  <si>
    <t>Krishnan et al. (2014), age group 51-64</t>
  </si>
  <si>
    <t>Krishnan et al. (2014), age group 18-30</t>
  </si>
  <si>
    <t>serum vs. EDTA- hirudine- and ACD-plasma</t>
  </si>
  <si>
    <t>significantly higher VEGF levels in serum compared to plasma (p&lt;0.0001)</t>
  </si>
  <si>
    <t>serum vs. heparin- citrate- and EDTA-plasma</t>
  </si>
  <si>
    <t>serum VEGF levels were several times higher than in all different plasma types for both healthy and patients (p&lt;0.001 for each plasma type).</t>
  </si>
  <si>
    <t>The correlation between VEGF concentrations in plasma and serum was r = 0.67, p&lt; 0.0001.</t>
  </si>
  <si>
    <t>10 healthy controls and 10 R.A. patients</t>
  </si>
  <si>
    <t>Reference values from 306 healthy blood donors</t>
  </si>
  <si>
    <t>serum vs. CTAD-plasma</t>
  </si>
  <si>
    <t>Maternal samples: Mean difference between serum and CTAD values were 83% p&lt;0.001 (range 60-100%).</t>
  </si>
  <si>
    <t>Twice as many CTAD samples had VEGF- values below detection (83%) or undetectable (63%) limit compared with serum samples.</t>
  </si>
  <si>
    <t>Umbilical cord blood: Mean percentage decrease between serum and CTAD plasma VEGF levels were 98% (p&lt;0.01) (range 85-100%)</t>
  </si>
  <si>
    <t>VEGF values were abolished in 26% of the CTAD- samples compared to serum and lowered to below 5 pg/mL in an additional 24%.</t>
  </si>
  <si>
    <t xml:space="preserve">In the remaining positive values. the VEGF levels were decreased by more than 40-fold. significantly lower in CTAD plasma (p&lt;0.001).  </t>
  </si>
  <si>
    <t>Values under the detection limit occurred in 80% of the CTAD samples.</t>
  </si>
  <si>
    <t>No correlation between sample systems.</t>
  </si>
  <si>
    <t>40 maternal samples and 34 umbilical venous blood</t>
  </si>
  <si>
    <t>Luminex - 8-plex system. Bio-Plex Pro human Reagent Kit from Bio-Rad</t>
  </si>
  <si>
    <t>serum vs. EDTA- and heparin-plasma</t>
  </si>
  <si>
    <t>Significantly higher levels in serum compared with EDTA plasma p&lt;0.01 average difference -72 (limits of agreement -242-98) ng/L.</t>
  </si>
  <si>
    <t>No significant difference in levels between serum and heparin plasma (p=0.22) average difference -14 (limits of agreement -127-99) ng/L.</t>
  </si>
  <si>
    <t>No significant correlation between VEGF levels measured in plasma and serum.</t>
  </si>
  <si>
    <t>serum vs. EDTA-plasma 18</t>
  </si>
  <si>
    <t>serum vs. heparin-plasma 27</t>
  </si>
  <si>
    <t>serum vs. citrate-. EDTA-. and heparin-plasma</t>
  </si>
  <si>
    <t>No direct comparison between serum and plasma.</t>
  </si>
  <si>
    <t>VEGF levels in citrate-plasma were above the detection limit for 0-52 % of the samples.</t>
  </si>
  <si>
    <t>VEGF levels in EDTA-plasma were above detection for 50-97% of the samples.</t>
  </si>
  <si>
    <t>VEGF levels in Heparin-plasma were above detection for  0-32% of the samples.</t>
  </si>
  <si>
    <t>VEGF levels in serum were above detection for 6-32% of the samples.</t>
  </si>
  <si>
    <t>107 individuals per sample type divided in 4 age groups (1: 18-30 n=30. 2: 31-50 n=31. 3: 51-64 n=30 and 4: 65-85 n=16)</t>
  </si>
  <si>
    <t>serum vs. citrate-. CTAD- and Edinburgh- plasma</t>
  </si>
  <si>
    <t>For serum. 100% of samples were above the detection limit.</t>
  </si>
  <si>
    <t>for citrate-plasma. 50% of the samples from healthy controls and 100% of the samples from patients were above the detection limit.</t>
  </si>
  <si>
    <t>for CTAD- plasma. 30% of the samples from healthy and 60% from patients were above detection.</t>
  </si>
  <si>
    <t>for Edinburgh- plasma 10% for healthy and 40% for patients were above detection</t>
  </si>
  <si>
    <t>10 healthy and 10 patients</t>
  </si>
  <si>
    <t>Lee et al (2000)</t>
  </si>
  <si>
    <t>serum vs. EDTA-plasma</t>
  </si>
  <si>
    <t>In both cancer patients and healthy controls. serum VEGF levels were significantly higher than EDTA-plasma levels p&lt;0.001.</t>
  </si>
  <si>
    <t>50% of samples from healthy individuals showed no detectable levels of VEGF in citrated blood.</t>
  </si>
  <si>
    <t>173 cancer patients and 42 healthy</t>
  </si>
  <si>
    <t>Assay 1: capture by sflt-1 detection with  in-house polyclonal anti-VEGF from rabbit against recombinant VEGF (Zeneca Pharmaceuticals) peroxidase-conjugated anti-rabbit (goat) (Jackson ImmunoResearch Luto U.K.) and developed by Amerlite buffer and tablet pack (Berthold UK)</t>
  </si>
  <si>
    <t>Assay 2: ELISA (R&amp;D)</t>
  </si>
  <si>
    <t>Serum VEGF levels were significantly higher than plasma levels for paediatric samples p&lt;0.0001 (ELISA. R&amp;D) mediated assay and p=0.0004 flt-1 receptor capture assay.</t>
  </si>
  <si>
    <t>Serum levels were also significantly higher for healthy adults p&lt;0.0001 (ELISA. R&amp;D).</t>
  </si>
  <si>
    <t>34 adults and 19 paediatric</t>
  </si>
  <si>
    <r>
      <t>VEGF in serum was 75-times higher than plasma levels comparing CTAD levels processed at +4</t>
    </r>
    <r>
      <rPr>
        <sz val="11"/>
        <color theme="1"/>
        <rFont val="Calibri"/>
        <family val="2"/>
        <scheme val="minor"/>
      </rPr>
      <t>°C</t>
    </r>
    <r>
      <rPr>
        <sz val="11"/>
        <color rgb="FF000000"/>
        <rFont val="Calibri"/>
        <family val="2"/>
        <scheme val="minor"/>
      </rPr>
      <t xml:space="preserve"> with serum-levels</t>
    </r>
  </si>
  <si>
    <t>EVIDENCE 180 system (biochip). cytokine array I kits (nos. 0857 and 0658. Randox Laboratories)</t>
  </si>
  <si>
    <t>serum vs. heparin-plasma</t>
  </si>
  <si>
    <t xml:space="preserve">VEGF levels in plasma were significantly lower than serum levels (p&lt;0.01). </t>
  </si>
  <si>
    <t>No differences were found between serum from gel- or glass-tubes</t>
  </si>
  <si>
    <t>9 healthy</t>
  </si>
  <si>
    <t>Luminex. using Bio-Rad Human Cytokines Group-I (27-plex)</t>
  </si>
  <si>
    <t>serum vs. heparin-. EDTA-. and ACD-plasma</t>
  </si>
  <si>
    <t xml:space="preserve"> Serum VEGF levels were significantly higher than all plasma levels</t>
  </si>
  <si>
    <t>serum vs. EDTA-. and heparin- plasma</t>
  </si>
  <si>
    <t>Serum/EDTA ratio were 11.5 (p=0.0002).</t>
  </si>
  <si>
    <t>Serum/citrate ratio were 18.4 (p=0.0002)</t>
  </si>
  <si>
    <t>Werther et al. a)(2002)</t>
  </si>
  <si>
    <t>No direct comparison of sample systems performed</t>
  </si>
  <si>
    <t>24 healthy and 51 colorectal cancer patients</t>
  </si>
  <si>
    <t>No direct comparison of the sample system was performed.</t>
  </si>
  <si>
    <t>Correlation of VEGF levels in serum and EDTA-pasma were spearman correlation coefficient = 0.64. p&lt;0.001</t>
  </si>
  <si>
    <t>50 healthy and 524 cancer patients</t>
  </si>
  <si>
    <t xml:space="preserve">MILLIPLEX® MAP Human Circulating Cancer Biomarker Magnetic Bead Panel </t>
  </si>
  <si>
    <t>No difference in VEGF levels between EDTA-plasma and serum (around 90% recovery in EDTA-plasma compared with serum)</t>
  </si>
  <si>
    <t>2 healthy</t>
  </si>
  <si>
    <t>serum vs. EDTA-. CTAD. and citrate-plasma.</t>
  </si>
  <si>
    <t>22 healthy and 18 cancer patients for serum vs. CTAD-. and citrate-plasma and 10 healthy and 11 patients for serum vs. CTAD-plasma</t>
  </si>
  <si>
    <t>serum vs. citrate- plasma</t>
  </si>
  <si>
    <t>No direct comparison of sample systems performed- but low amount of VEGF in plasma samples were reported</t>
  </si>
  <si>
    <t>23 healthy and 36 cancer patients</t>
  </si>
  <si>
    <t>serum vs. citrate-plasma</t>
  </si>
  <si>
    <t>No direct comparison of sample systems was performed.</t>
  </si>
  <si>
    <t xml:space="preserve">There was a statistically significant correlation in VEGF levels between plasma and serum levels for both benign (controls) and malignant disease (r2=0.73 and 0.56. p&lt;0.0001) </t>
  </si>
  <si>
    <t>35.3% of cancer patients and 64.6% of healthy controls had values below the detection limit for plasma.</t>
  </si>
  <si>
    <t>116 healthy (116 plasma samples and 72 serum samples) and 116 colorectal cancer patients (116 plasma samples and 90 serum samples)</t>
  </si>
  <si>
    <t>No direct comparison of sample systems performed.</t>
  </si>
  <si>
    <t xml:space="preserve">Thirty-eight percent of the healthy population had non-detectable plasma levels. </t>
  </si>
  <si>
    <t>24 healthy. 34 untreated metastatic breast cancer patients and 21 patients with locoregional untreated breast cancer</t>
  </si>
  <si>
    <t>Serum levels were significantly higher than plasma levels (p&lt;0.05)</t>
  </si>
  <si>
    <t>10 healthy</t>
  </si>
  <si>
    <t>1. serum vs. citrate- plasma</t>
  </si>
  <si>
    <t>2. serum vs. citrate-. EDTA-. and heparin-plasma</t>
  </si>
  <si>
    <t>1. Serum VEGF was significantly higher than citrated plasma levels (p&lt;0.01).</t>
  </si>
  <si>
    <t>2. 3 of 4 had significantly higher serum levels compared with citrate-levels</t>
  </si>
  <si>
    <t>No significant difference between VEGF levels in serum and EDTA-plasma</t>
  </si>
  <si>
    <t>No significant difference between VEGF levels in serum and heparin-plasma</t>
  </si>
  <si>
    <t>1. serum vs. citrate-plasma 8 healthy</t>
  </si>
  <si>
    <t xml:space="preserve">2. serum vs. citrate-. EDTA-. and heparin- plasma 4 healthy </t>
  </si>
  <si>
    <t>Mesoscale multi-spot (M.S.D.) capture ab. Peprotech. Detection ab. R&amp;D system. Analyte standard Peprotech</t>
  </si>
  <si>
    <t>Median % change -55 (plasma-serum)/serum..</t>
  </si>
  <si>
    <t>Correlation between sytems 0.87, slope 0.34</t>
  </si>
  <si>
    <t>32 individuals with Rheumatoid arthritis</t>
  </si>
  <si>
    <t>Lopez Yomayuza et al (2019)</t>
  </si>
  <si>
    <t xml:space="preserve">Serum levels were higher than plasma levels for both adults and preterms. </t>
  </si>
  <si>
    <t xml:space="preserve">50% of samples from healthy individuals showed no detectable levels of VEGF in citrated blood. </t>
  </si>
  <si>
    <t>In contrast, the levels in serum and recalcified serum were substantially higher and detectable in all samples, which can be explained by platelet activation.</t>
  </si>
  <si>
    <t>10 healthy adults. 12 preterm infants requiring ROP-treatment</t>
  </si>
  <si>
    <t>Serum vs. EDTA-plasma</t>
  </si>
  <si>
    <t>Serum levels were significantly higher than plasma levels. p&lt;0.005.</t>
  </si>
  <si>
    <t xml:space="preserve">The majority of plasma levels were under detection. </t>
  </si>
  <si>
    <t>No significant correlations between serum and plasma levels of VEGF</t>
  </si>
  <si>
    <t>20 healthy premenopausal women with approximately 8 samples per individual</t>
  </si>
  <si>
    <t>Serum vs. citrate-plasma</t>
  </si>
  <si>
    <t>Serum levels were significantly higher than plasma levels (p&lt;0.0001).</t>
  </si>
  <si>
    <t>163 patients with benign breast disease. localized breast cancer. metastatic breast cancer or remission from breast cancer and 63 healthy controls</t>
  </si>
  <si>
    <t>Significantly lower plasma levels than serum levels (p&lt;0.001)</t>
  </si>
  <si>
    <t>5-8 -fold lower in healthy volunteers for paired samples. p&lt;0.001.</t>
  </si>
  <si>
    <t>VEGF levels correlated with platelet count in breast cancer patients (r=0.9. p&lt;0.01. linear regression).</t>
  </si>
  <si>
    <t>Also in healthy also VEGF levels correlated significantly with platelet count (r=0.7 p&lt;0.01. linear regression).</t>
  </si>
  <si>
    <t>19 patients with breast cancer. 30 healthy controls. 15 patients with Cancer</t>
  </si>
  <si>
    <t>Larsson et al. (2002)</t>
  </si>
  <si>
    <t>ELISA R&amp;D</t>
  </si>
  <si>
    <t>There was a significant correlation between VEGF-A values in serum and plasma (Spearman r = 0.68).</t>
  </si>
  <si>
    <t>High concentration of VEGF was measured in platelet suspensions, but a correlation between platelet count and VEGF-A concentrations in serum was not found</t>
  </si>
  <si>
    <t>Ranieri et al. (2004)</t>
  </si>
  <si>
    <t>CTAD thrombin activated</t>
  </si>
  <si>
    <t>Citrate thrombin activated</t>
  </si>
  <si>
    <t>56 cancer patients (22 gastric and 34 colorectal), 16 healthy controls</t>
  </si>
  <si>
    <t>No direct comparison between EDTA- and citrate- plasma</t>
  </si>
  <si>
    <t>pg/mL</t>
  </si>
  <si>
    <t>Luminex- Bioplex pro, 8-plex</t>
  </si>
  <si>
    <t>The EVIDENCE 180 (14) Biochip Analyzer system and Cytokine Array I kits (nos. 0857 and 0658, both Randox Laboratories)</t>
  </si>
  <si>
    <t>Luminex- Millipore</t>
  </si>
  <si>
    <t>AlphaLISA</t>
  </si>
  <si>
    <t>flt-1 capture assay</t>
  </si>
  <si>
    <t>Analytical method</t>
  </si>
  <si>
    <t>Unit</t>
  </si>
  <si>
    <t>Experiment 1: 2 individuals and 6 samples per time point, Experiment 2: 1 sample per system</t>
  </si>
  <si>
    <t>Either serum VEGF nor clotted citrate blood VEGF levels were significantly correlated with any haematological parameter examined, just failing however to achieve a significant correlation with platelet number [rs = 0.62 (P = 0.1) and 0.71 (P = 0.07) respectively</t>
  </si>
  <si>
    <r>
      <rPr>
        <u/>
        <sz val="11"/>
        <color theme="1"/>
        <rFont val="Calibri"/>
        <family val="2"/>
        <scheme val="minor"/>
      </rPr>
      <t>Heparin-plasma;</t>
    </r>
    <r>
      <rPr>
        <sz val="11"/>
        <color theme="1"/>
        <rFont val="Calibri"/>
        <family val="2"/>
        <scheme val="minor"/>
      </rPr>
      <t xml:space="preserve"> No significant change with time in heparinized samples</t>
    </r>
  </si>
  <si>
    <t>Serum vs. citrate-plasma and CTAD-plasma</t>
  </si>
  <si>
    <t>56 cancer patients and 16 healthy controls</t>
  </si>
  <si>
    <t>80 blood donors</t>
  </si>
  <si>
    <t>No direct comparision between citrate and CTAD-plasma</t>
  </si>
  <si>
    <t>Thrombin activated platelets in CTAD and citrate plasma</t>
  </si>
  <si>
    <t>Lysed blood cells from platelet rich citrate- and CTAD-plasma</t>
  </si>
  <si>
    <t>Platelet poor CTAD-plasma; mean (SD) healthy: 33 (61), cancer: 40 (104)
Platelet poor citrate-plasma; mean (SD) healthy: 21 (17), cancer: 65 (107)</t>
  </si>
  <si>
    <t xml:space="preserve">Thrombin activated CTAD-plasma; mean (SD) healthy: 77 (84), cancer: 278 (260)
Thrombin activated Citrate-plasma: mean (SD) healthy: 195 (262), cancer: 317 (260)
</t>
  </si>
  <si>
    <t>Lysed CTAD- plasma; mean(SD) healthy: 195 (262), cancer: 253 (207)
Lysed citrate-plasma; mean(SD) healthy: 257 (275), cancer: 242 (226)</t>
  </si>
  <si>
    <t>No direct comparision between sample systems</t>
  </si>
  <si>
    <t>Platelet poor CTAD- and citrate-plasma</t>
  </si>
  <si>
    <r>
      <t>Serum:</t>
    </r>
    <r>
      <rPr>
        <sz val="11"/>
        <color rgb="FF000000"/>
        <rFont val="Calibri"/>
        <family val="2"/>
        <scheme val="minor"/>
      </rPr>
      <t xml:space="preserve"> serum separator tube (Becton Dickinson Vacutainer Systems, Plymouth, UK)
</t>
    </r>
    <r>
      <rPr>
        <u/>
        <sz val="11"/>
        <color rgb="FF000000"/>
        <rFont val="Calibri"/>
        <family val="2"/>
        <scheme val="minor"/>
      </rPr>
      <t>Citrate-plasma:</t>
    </r>
    <r>
      <rPr>
        <sz val="11"/>
        <color rgb="FF000000"/>
        <rFont val="Calibri"/>
        <family val="2"/>
        <scheme val="minor"/>
      </rPr>
      <t xml:space="preserve"> 3.1 mg/mL w/v final concentration (Becton Dickinson Vacutainer Systems)
</t>
    </r>
    <r>
      <rPr>
        <u/>
        <sz val="11"/>
        <color rgb="FF000000"/>
        <rFont val="Calibri"/>
        <family val="2"/>
        <scheme val="minor"/>
      </rPr>
      <t>CTAD-plasma:</t>
    </r>
    <r>
      <rPr>
        <sz val="11"/>
        <color rgb="FF000000"/>
        <rFont val="Calibri"/>
        <family val="2"/>
        <scheme val="minor"/>
      </rPr>
      <t xml:space="preserve"> sodium citrate, theophylline, adenosine, dipyridamole tubes (Becton Dickinson Hemogard Vacutainer Systems)</t>
    </r>
  </si>
  <si>
    <r>
      <rPr>
        <u/>
        <sz val="11"/>
        <color theme="1"/>
        <rFont val="Calibri"/>
        <family val="2"/>
        <scheme val="minor"/>
      </rPr>
      <t>Serum and activated or lysed platelet rich plasma</t>
    </r>
    <r>
      <rPr>
        <sz val="11"/>
        <color theme="1"/>
        <rFont val="Calibri"/>
        <family val="2"/>
        <scheme val="minor"/>
      </rPr>
      <t xml:space="preserve">: 1500g for 15 min
</t>
    </r>
    <r>
      <rPr>
        <u/>
        <sz val="11"/>
        <color theme="1"/>
        <rFont val="Calibri"/>
        <family val="2"/>
        <scheme val="minor"/>
      </rPr>
      <t xml:space="preserve">Platelet rich plasma: </t>
    </r>
    <r>
      <rPr>
        <sz val="11"/>
        <color theme="1"/>
        <rFont val="Calibri"/>
        <family val="2"/>
        <scheme val="minor"/>
      </rPr>
      <t xml:space="preserve"> 180g for 10 min
Platelet poor plasma: re-centrifugation for platelet rich plasma at 1500g for 15 min</t>
    </r>
  </si>
  <si>
    <r>
      <rPr>
        <u/>
        <sz val="11"/>
        <color theme="1"/>
        <rFont val="Calibri"/>
        <family val="2"/>
        <scheme val="minor"/>
      </rPr>
      <t>For serum</t>
    </r>
    <r>
      <rPr>
        <sz val="11"/>
        <color theme="1"/>
        <rFont val="Calibri"/>
        <family val="2"/>
        <scheme val="minor"/>
      </rPr>
      <t xml:space="preserve"> blood was allowed to coagulate for at least 30 min at 37°C.
</t>
    </r>
    <r>
      <rPr>
        <u/>
        <sz val="11"/>
        <color theme="1"/>
        <rFont val="Calibri"/>
        <family val="2"/>
        <scheme val="minor"/>
      </rPr>
      <t xml:space="preserve">Platelet rich plasma: </t>
    </r>
    <r>
      <rPr>
        <sz val="11"/>
        <color theme="1"/>
        <rFont val="Calibri"/>
        <family val="2"/>
        <scheme val="minor"/>
      </rPr>
      <t xml:space="preserve">The supernatant from plasma were carefully removed from the centre portion of the liquid phase.
</t>
    </r>
    <r>
      <rPr>
        <u/>
        <sz val="11"/>
        <color theme="1"/>
        <rFont val="Calibri"/>
        <family val="2"/>
        <scheme val="minor"/>
      </rPr>
      <t>Platelet rich plasma</t>
    </r>
    <r>
      <rPr>
        <sz val="11"/>
        <color theme="1"/>
        <rFont val="Calibri"/>
        <family val="2"/>
        <scheme val="minor"/>
      </rPr>
      <t xml:space="preserve"> were activated with thrombin (Hemoliance Q.F.A. Thrombin Bovine) 80 uL/mL and incubated for 30 min. at room temperature before centrifugation
</t>
    </r>
    <r>
      <rPr>
        <u/>
        <sz val="11"/>
        <color theme="1"/>
        <rFont val="Calibri"/>
        <family val="2"/>
        <scheme val="minor"/>
      </rPr>
      <t>Lysed platelet rich plasma:</t>
    </r>
    <r>
      <rPr>
        <sz val="11"/>
        <color theme="1"/>
        <rFont val="Calibri"/>
        <family val="2"/>
        <scheme val="minor"/>
      </rPr>
      <t xml:space="preserve"> One aliqout with platelet rich plasma were added with two measures of sterile water respectivley and samples were frozen at -80°C overnight, samples then thawed an refrozen twice before centrifugation.
</t>
    </r>
  </si>
  <si>
    <t>Centrifugation at 2500g for 10 min compared with 3000g for 15 min at room temperature</t>
  </si>
  <si>
    <t>No significant difference in VEGF concentrations when comparing the two different programs for centrifugation</t>
  </si>
  <si>
    <t>Samples left in vertical position for 2 hours at room temperature before centrifugation. Frozen after centrifugation until analysis (whitin 1 month)</t>
  </si>
  <si>
    <t>2500g for 10 min a room temperature or 3000g for 15 min at room temperature</t>
  </si>
  <si>
    <r>
      <rPr>
        <u/>
        <sz val="11"/>
        <color theme="1"/>
        <rFont val="Calibri"/>
        <family val="2"/>
        <scheme val="minor"/>
      </rPr>
      <t>Serum:</t>
    </r>
    <r>
      <rPr>
        <sz val="11"/>
        <color rgb="FF000000"/>
        <rFont val="Calibri"/>
        <family val="2"/>
        <scheme val="minor"/>
      </rPr>
      <t xml:space="preserve"> 10 mL plastic tube without anticoagulant</t>
    </r>
  </si>
  <si>
    <t>whole blood (CTAD) compared with platelet poor plasma</t>
  </si>
  <si>
    <t>serum and activated isolated platelets</t>
  </si>
  <si>
    <t>erythrocytes</t>
  </si>
  <si>
    <t>PBMNC, neutrophiles</t>
  </si>
  <si>
    <t>Sanak et al. (2021)</t>
  </si>
  <si>
    <t>R&amp;D</t>
  </si>
  <si>
    <t>Luminex</t>
  </si>
  <si>
    <t>S4 Table VEGF levels in serum vs. plasma samples.</t>
  </si>
  <si>
    <t>S5 Table VEGF concentrations in plasma samples from blood samples taken with different anticoagulants.</t>
  </si>
  <si>
    <t>S6 Table VEGF concentrations in whole blood samples and blood cell content of VEGF.</t>
  </si>
  <si>
    <t>S8 Table The conditions before centrifugation and how these affect VEGF concentrations.</t>
  </si>
  <si>
    <t>S9 Table The conditions during centrifugation and how these affect VEGF concentrations.</t>
  </si>
  <si>
    <t>S10 Table The conditions after centrifugation and how these affect VEGF concentrations.</t>
  </si>
  <si>
    <t>S11 Table Preanalytical procedure used in each publication.</t>
  </si>
  <si>
    <t>Estimated mean SD</t>
  </si>
  <si>
    <t>SD from SEM</t>
  </si>
  <si>
    <t>Mean</t>
  </si>
  <si>
    <t>Median</t>
  </si>
  <si>
    <t>SD</t>
  </si>
  <si>
    <t>min</t>
  </si>
  <si>
    <t>max</t>
  </si>
  <si>
    <t>q1</t>
  </si>
  <si>
    <t>q3</t>
  </si>
  <si>
    <t>SEM</t>
  </si>
  <si>
    <t>comment</t>
  </si>
  <si>
    <t>figure 1</t>
  </si>
  <si>
    <t>from figure</t>
  </si>
  <si>
    <t>gel-tubes</t>
  </si>
  <si>
    <t>glass tubes</t>
  </si>
  <si>
    <t>age group 31-50</t>
  </si>
  <si>
    <t>age group 18-30</t>
  </si>
  <si>
    <t>Figure 1</t>
  </si>
  <si>
    <t>Figure 2</t>
  </si>
  <si>
    <t>Figure 1C 3 individuals (both 30 min and 2h)</t>
  </si>
  <si>
    <t>PR</t>
  </si>
  <si>
    <t>detection limit 16 pg/mL, 8= half of detection limit</t>
  </si>
  <si>
    <t>age group 51-64</t>
  </si>
  <si>
    <t>age group 65-85</t>
  </si>
  <si>
    <t>Figure 1C 3 individuals (both RT and 4 degrees)</t>
  </si>
  <si>
    <t>6 individuals</t>
  </si>
  <si>
    <t>8 individuals</t>
  </si>
  <si>
    <t>2 individuals</t>
  </si>
  <si>
    <t>figure 4</t>
  </si>
  <si>
    <t>detection limit=9</t>
  </si>
  <si>
    <t>figure 6</t>
  </si>
  <si>
    <t>figure 5</t>
  </si>
  <si>
    <t>PP citrate-plasma, 15,5 is half of quantification limit 31 pg/mL</t>
  </si>
  <si>
    <t>PP citrate plasma figure 4</t>
  </si>
  <si>
    <t>S7 Table Values used in meta-analysi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8" x14ac:knownFonts="1">
    <font>
      <sz val="11"/>
      <color theme="1"/>
      <name val="Calibri"/>
      <family val="2"/>
      <scheme val="minor"/>
    </font>
    <font>
      <b/>
      <sz val="11"/>
      <color theme="1"/>
      <name val="Calibri"/>
      <family val="2"/>
      <scheme val="minor"/>
    </font>
    <font>
      <b/>
      <sz val="11"/>
      <color rgb="FF000000"/>
      <name val="Calibri"/>
      <family val="2"/>
      <scheme val="minor"/>
    </font>
    <font>
      <sz val="11"/>
      <color rgb="FF000000"/>
      <name val="Calibri"/>
      <family val="2"/>
      <scheme val="minor"/>
    </font>
    <font>
      <u/>
      <sz val="11"/>
      <color rgb="FF000000"/>
      <name val="Calibri"/>
      <family val="2"/>
      <scheme val="minor"/>
    </font>
    <font>
      <sz val="10"/>
      <color theme="1"/>
      <name val="Times New Roman"/>
      <family val="1"/>
    </font>
    <font>
      <vertAlign val="superscript"/>
      <sz val="11"/>
      <color rgb="FF000000"/>
      <name val="Calibri"/>
      <family val="2"/>
      <scheme val="minor"/>
    </font>
    <font>
      <u/>
      <sz val="11"/>
      <color theme="1"/>
      <name val="Calibri"/>
      <family val="2"/>
      <scheme val="minor"/>
    </font>
  </fonts>
  <fills count="2">
    <fill>
      <patternFill patternType="none"/>
    </fill>
    <fill>
      <patternFill patternType="gray125"/>
    </fill>
  </fills>
  <borders count="16">
    <border>
      <left/>
      <right/>
      <top/>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style="medium">
        <color indexed="64"/>
      </left>
      <right style="medium">
        <color indexed="64"/>
      </right>
      <top/>
      <bottom/>
      <diagonal/>
    </border>
    <border>
      <left/>
      <right style="medium">
        <color indexed="64"/>
      </right>
      <top/>
      <bottom style="medium">
        <color indexed="64"/>
      </bottom>
      <diagonal/>
    </border>
    <border>
      <left/>
      <right style="medium">
        <color indexed="64"/>
      </right>
      <top/>
      <bottom/>
      <diagonal/>
    </border>
    <border>
      <left style="medium">
        <color indexed="64"/>
      </left>
      <right style="medium">
        <color indexed="64"/>
      </right>
      <top style="medium">
        <color indexed="64"/>
      </top>
      <bottom/>
      <diagonal/>
    </border>
    <border>
      <left/>
      <right/>
      <top/>
      <bottom style="medium">
        <color indexed="64"/>
      </bottom>
      <diagonal/>
    </border>
    <border>
      <left/>
      <right style="medium">
        <color indexed="64"/>
      </right>
      <top style="medium">
        <color indexed="64"/>
      </top>
      <bottom/>
      <diagonal/>
    </border>
    <border>
      <left style="medium">
        <color indexed="64"/>
      </left>
      <right/>
      <top style="medium">
        <color indexed="64"/>
      </top>
      <bottom/>
      <diagonal/>
    </border>
    <border>
      <left style="medium">
        <color indexed="64"/>
      </left>
      <right/>
      <top/>
      <bottom/>
      <diagonal/>
    </border>
    <border>
      <left style="medium">
        <color indexed="64"/>
      </left>
      <right/>
      <top/>
      <bottom style="medium">
        <color indexed="64"/>
      </bottom>
      <diagonal/>
    </border>
    <border>
      <left/>
      <right/>
      <top/>
      <bottom style="thin">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s>
  <cellStyleXfs count="1">
    <xf numFmtId="0" fontId="0" fillId="0" borderId="0"/>
  </cellStyleXfs>
  <cellXfs count="124">
    <xf numFmtId="0" fontId="0" fillId="0" borderId="0" xfId="0"/>
    <xf numFmtId="0" fontId="2" fillId="0" borderId="1" xfId="0" applyFont="1" applyBorder="1" applyAlignment="1">
      <alignment vertical="center" wrapText="1"/>
    </xf>
    <xf numFmtId="0" fontId="2" fillId="0" borderId="2" xfId="0" applyFont="1" applyBorder="1" applyAlignment="1">
      <alignment vertical="center" wrapText="1"/>
    </xf>
    <xf numFmtId="0" fontId="2" fillId="0" borderId="2" xfId="0" applyFont="1" applyBorder="1" applyAlignment="1">
      <alignment vertical="center"/>
    </xf>
    <xf numFmtId="0" fontId="3" fillId="0" borderId="4" xfId="0" applyFont="1" applyBorder="1" applyAlignment="1">
      <alignment vertical="center" wrapText="1"/>
    </xf>
    <xf numFmtId="0" fontId="3" fillId="0" borderId="6" xfId="0" applyFont="1" applyBorder="1" applyAlignment="1">
      <alignment vertical="center" wrapText="1"/>
    </xf>
    <xf numFmtId="0" fontId="3" fillId="0" borderId="5" xfId="0" applyFont="1" applyBorder="1" applyAlignment="1">
      <alignment vertical="center" wrapText="1"/>
    </xf>
    <xf numFmtId="0" fontId="0" fillId="0" borderId="6" xfId="0" applyBorder="1" applyAlignment="1">
      <alignment vertical="top" wrapText="1"/>
    </xf>
    <xf numFmtId="0" fontId="0" fillId="0" borderId="5" xfId="0" applyBorder="1" applyAlignment="1">
      <alignment vertical="top" wrapText="1"/>
    </xf>
    <xf numFmtId="0" fontId="0" fillId="0" borderId="0" xfId="0" applyAlignment="1">
      <alignment vertical="center"/>
    </xf>
    <xf numFmtId="0" fontId="3" fillId="0" borderId="3" xfId="0" applyFont="1" applyBorder="1" applyAlignment="1">
      <alignment vertical="center" wrapText="1"/>
    </xf>
    <xf numFmtId="0" fontId="1" fillId="0" borderId="0" xfId="0" applyFont="1" applyAlignment="1">
      <alignment vertical="center"/>
    </xf>
    <xf numFmtId="0" fontId="4" fillId="0" borderId="6" xfId="0" applyFont="1" applyBorder="1" applyAlignment="1">
      <alignment vertical="center" wrapText="1"/>
    </xf>
    <xf numFmtId="0" fontId="4" fillId="0" borderId="5" xfId="0" applyFont="1" applyBorder="1" applyAlignment="1">
      <alignment vertical="center" wrapText="1"/>
    </xf>
    <xf numFmtId="0" fontId="3" fillId="0" borderId="3" xfId="0" applyFont="1" applyBorder="1" applyAlignment="1">
      <alignment vertical="center"/>
    </xf>
    <xf numFmtId="0" fontId="3" fillId="0" borderId="5" xfId="0" applyFont="1" applyBorder="1" applyAlignment="1">
      <alignment vertical="center"/>
    </xf>
    <xf numFmtId="0" fontId="0" fillId="0" borderId="0" xfId="0" applyAlignment="1">
      <alignment wrapText="1"/>
    </xf>
    <xf numFmtId="0" fontId="3" fillId="0" borderId="0" xfId="0" applyFont="1" applyBorder="1" applyAlignment="1">
      <alignment vertical="center" wrapText="1"/>
    </xf>
    <xf numFmtId="0" fontId="0" fillId="0" borderId="8" xfId="0" applyBorder="1" applyAlignment="1">
      <alignment vertical="top" wrapText="1"/>
    </xf>
    <xf numFmtId="0" fontId="4" fillId="0" borderId="7" xfId="0" applyFont="1" applyBorder="1" applyAlignment="1">
      <alignment vertical="center" wrapText="1"/>
    </xf>
    <xf numFmtId="0" fontId="2" fillId="0" borderId="1" xfId="0" applyFont="1" applyBorder="1" applyAlignment="1">
      <alignment vertical="center"/>
    </xf>
    <xf numFmtId="0" fontId="0" fillId="0" borderId="6" xfId="0" applyBorder="1" applyAlignment="1">
      <alignment vertical="center" wrapText="1"/>
    </xf>
    <xf numFmtId="0" fontId="3" fillId="0" borderId="7" xfId="0" applyFont="1" applyBorder="1" applyAlignment="1">
      <alignment vertical="center" wrapText="1"/>
    </xf>
    <xf numFmtId="0" fontId="3" fillId="0" borderId="3" xfId="0" applyFont="1" applyBorder="1" applyAlignment="1">
      <alignment vertical="center" wrapText="1"/>
    </xf>
    <xf numFmtId="0" fontId="3" fillId="0" borderId="4" xfId="0" applyFont="1" applyBorder="1" applyAlignment="1">
      <alignment vertical="center" wrapText="1"/>
    </xf>
    <xf numFmtId="0" fontId="3" fillId="0" borderId="6" xfId="0" applyFont="1" applyBorder="1" applyAlignment="1">
      <alignment vertical="center" wrapText="1"/>
    </xf>
    <xf numFmtId="0" fontId="3" fillId="0" borderId="5" xfId="0" applyFont="1" applyBorder="1" applyAlignment="1">
      <alignment vertical="center" wrapText="1"/>
    </xf>
    <xf numFmtId="0" fontId="3" fillId="0" borderId="1" xfId="0" applyFont="1" applyBorder="1" applyAlignment="1">
      <alignment vertical="center" wrapText="1"/>
    </xf>
    <xf numFmtId="0" fontId="0" fillId="0" borderId="0" xfId="0" applyBorder="1"/>
    <xf numFmtId="0" fontId="3" fillId="0" borderId="6" xfId="0" applyFont="1" applyBorder="1" applyAlignment="1">
      <alignment vertical="center" wrapText="1"/>
    </xf>
    <xf numFmtId="0" fontId="4" fillId="0" borderId="7" xfId="0" applyFont="1" applyBorder="1" applyAlignment="1">
      <alignment vertical="center" wrapText="1"/>
    </xf>
    <xf numFmtId="0" fontId="4" fillId="0" borderId="4" xfId="0" applyFont="1" applyBorder="1" applyAlignment="1">
      <alignment vertical="center" wrapText="1"/>
    </xf>
    <xf numFmtId="0" fontId="0" fillId="0" borderId="0" xfId="0" applyBorder="1" applyAlignment="1">
      <alignment vertical="top" wrapText="1"/>
    </xf>
    <xf numFmtId="0" fontId="0" fillId="0" borderId="3" xfId="0" applyBorder="1"/>
    <xf numFmtId="0" fontId="3" fillId="0" borderId="4" xfId="0" applyFont="1" applyFill="1" applyBorder="1" applyAlignment="1">
      <alignment vertical="center" wrapText="1"/>
    </xf>
    <xf numFmtId="0" fontId="0" fillId="0" borderId="4" xfId="0" applyBorder="1"/>
    <xf numFmtId="0" fontId="0" fillId="0" borderId="3" xfId="0" applyBorder="1" applyAlignment="1">
      <alignment wrapText="1"/>
    </xf>
    <xf numFmtId="0" fontId="3" fillId="0" borderId="7" xfId="0" applyFont="1" applyBorder="1" applyAlignment="1">
      <alignment vertical="center" wrapText="1"/>
    </xf>
    <xf numFmtId="0" fontId="3" fillId="0" borderId="3" xfId="0" applyFont="1" applyBorder="1" applyAlignment="1">
      <alignment vertical="center" wrapText="1"/>
    </xf>
    <xf numFmtId="1" fontId="0" fillId="0" borderId="0" xfId="0" applyNumberFormat="1"/>
    <xf numFmtId="0" fontId="0" fillId="0" borderId="4" xfId="0" applyBorder="1" applyAlignment="1">
      <alignment wrapText="1"/>
    </xf>
    <xf numFmtId="0" fontId="3" fillId="0" borderId="7" xfId="0" applyFont="1" applyBorder="1" applyAlignment="1">
      <alignment vertical="center" wrapText="1"/>
    </xf>
    <xf numFmtId="0" fontId="3" fillId="0" borderId="4" xfId="0" applyFont="1" applyBorder="1" applyAlignment="1">
      <alignment vertical="center" wrapText="1"/>
    </xf>
    <xf numFmtId="0" fontId="3" fillId="0" borderId="6" xfId="0" applyFont="1" applyBorder="1" applyAlignment="1">
      <alignment vertical="center" wrapText="1"/>
    </xf>
    <xf numFmtId="0" fontId="3" fillId="0" borderId="5" xfId="0" applyFont="1" applyBorder="1" applyAlignment="1">
      <alignment vertical="center" wrapText="1"/>
    </xf>
    <xf numFmtId="0" fontId="0" fillId="0" borderId="3" xfId="0" applyFill="1" applyBorder="1" applyAlignment="1">
      <alignment wrapText="1"/>
    </xf>
    <xf numFmtId="0" fontId="0" fillId="0" borderId="3" xfId="0" applyBorder="1" applyAlignment="1">
      <alignment vertical="top" wrapText="1"/>
    </xf>
    <xf numFmtId="0" fontId="3" fillId="0" borderId="6" xfId="0" applyFont="1" applyBorder="1" applyAlignment="1">
      <alignment vertical="center" wrapText="1"/>
    </xf>
    <xf numFmtId="0" fontId="3" fillId="0" borderId="5" xfId="0" applyFont="1" applyBorder="1" applyAlignment="1">
      <alignment vertical="center" wrapText="1"/>
    </xf>
    <xf numFmtId="164" fontId="0" fillId="0" borderId="0" xfId="0" applyNumberFormat="1"/>
    <xf numFmtId="0" fontId="3" fillId="0" borderId="5" xfId="0" applyFont="1" applyBorder="1" applyAlignment="1">
      <alignment horizontal="right" vertical="center" wrapText="1"/>
    </xf>
    <xf numFmtId="0" fontId="2" fillId="0" borderId="1" xfId="0" applyFont="1" applyBorder="1" applyAlignment="1">
      <alignment horizontal="left" vertical="center" wrapText="1"/>
    </xf>
    <xf numFmtId="0" fontId="2" fillId="0" borderId="2" xfId="0" applyFont="1" applyBorder="1" applyAlignment="1">
      <alignment horizontal="left" vertical="center" wrapText="1"/>
    </xf>
    <xf numFmtId="0" fontId="2" fillId="0" borderId="2" xfId="0" applyFont="1" applyBorder="1" applyAlignment="1">
      <alignment horizontal="left" vertical="center"/>
    </xf>
    <xf numFmtId="0" fontId="3" fillId="0" borderId="3" xfId="0" applyFont="1" applyBorder="1" applyAlignment="1">
      <alignment horizontal="left" vertical="center" wrapText="1"/>
    </xf>
    <xf numFmtId="0" fontId="3" fillId="0" borderId="5" xfId="0" applyFont="1" applyBorder="1" applyAlignment="1">
      <alignment horizontal="left" vertical="center" wrapText="1"/>
    </xf>
    <xf numFmtId="0" fontId="3" fillId="0" borderId="5" xfId="0" applyFont="1" applyBorder="1" applyAlignment="1">
      <alignment horizontal="left" vertical="center"/>
    </xf>
    <xf numFmtId="0" fontId="3" fillId="0" borderId="6" xfId="0" applyFont="1" applyBorder="1" applyAlignment="1">
      <alignment horizontal="left" vertical="center" wrapText="1"/>
    </xf>
    <xf numFmtId="0" fontId="3" fillId="0" borderId="6" xfId="0" applyFont="1" applyBorder="1" applyAlignment="1">
      <alignment horizontal="left" vertical="center"/>
    </xf>
    <xf numFmtId="0" fontId="0" fillId="0" borderId="5" xfId="0" applyBorder="1" applyAlignment="1">
      <alignment horizontal="left" vertical="top" wrapText="1"/>
    </xf>
    <xf numFmtId="0" fontId="0" fillId="0" borderId="6" xfId="0" applyBorder="1" applyAlignment="1">
      <alignment horizontal="left" vertical="top" wrapText="1"/>
    </xf>
    <xf numFmtId="0" fontId="0" fillId="0" borderId="0" xfId="0" applyAlignment="1">
      <alignment horizontal="left"/>
    </xf>
    <xf numFmtId="0" fontId="3" fillId="0" borderId="7" xfId="0" applyFont="1" applyBorder="1" applyAlignment="1">
      <alignment horizontal="left" vertical="center" wrapText="1"/>
    </xf>
    <xf numFmtId="0" fontId="3" fillId="0" borderId="4" xfId="0" applyFont="1" applyBorder="1" applyAlignment="1">
      <alignment vertical="center" wrapText="1"/>
    </xf>
    <xf numFmtId="0" fontId="3" fillId="0" borderId="3" xfId="0" applyFont="1" applyBorder="1" applyAlignment="1">
      <alignment horizontal="left" vertical="center" wrapText="1"/>
    </xf>
    <xf numFmtId="0" fontId="3" fillId="0" borderId="3" xfId="0" applyFont="1" applyBorder="1" applyAlignment="1">
      <alignment vertical="center" wrapText="1"/>
    </xf>
    <xf numFmtId="0" fontId="3" fillId="0" borderId="3" xfId="0" applyFont="1" applyBorder="1" applyAlignment="1">
      <alignment vertical="center"/>
    </xf>
    <xf numFmtId="0" fontId="1" fillId="0" borderId="0" xfId="0" applyFont="1"/>
    <xf numFmtId="0" fontId="1" fillId="0" borderId="0" xfId="0" applyFont="1" applyBorder="1"/>
    <xf numFmtId="0" fontId="0" fillId="0" borderId="13" xfId="0" applyBorder="1"/>
    <xf numFmtId="0" fontId="3" fillId="0" borderId="1" xfId="0" applyFont="1" applyBorder="1" applyAlignment="1">
      <alignment horizontal="left" vertical="center" wrapText="1"/>
    </xf>
    <xf numFmtId="0" fontId="0" fillId="0" borderId="14" xfId="0" applyBorder="1"/>
    <xf numFmtId="0" fontId="3" fillId="0" borderId="2" xfId="0" applyFont="1" applyBorder="1" applyAlignment="1">
      <alignment vertical="center" wrapText="1"/>
    </xf>
    <xf numFmtId="0" fontId="3" fillId="0" borderId="1" xfId="0" applyFont="1" applyFill="1" applyBorder="1" applyAlignment="1">
      <alignment vertical="center" wrapText="1"/>
    </xf>
    <xf numFmtId="0" fontId="0" fillId="0" borderId="2" xfId="0" applyBorder="1"/>
    <xf numFmtId="0" fontId="0" fillId="0" borderId="10" xfId="0" applyBorder="1"/>
    <xf numFmtId="0" fontId="0" fillId="0" borderId="11" xfId="0" applyBorder="1"/>
    <xf numFmtId="0" fontId="0" fillId="0" borderId="12" xfId="0" applyBorder="1"/>
    <xf numFmtId="0" fontId="0" fillId="0" borderId="7" xfId="0" applyBorder="1" applyAlignment="1">
      <alignment vertical="top" wrapText="1"/>
    </xf>
    <xf numFmtId="0" fontId="0" fillId="0" borderId="4" xfId="0" applyBorder="1" applyAlignment="1">
      <alignment vertical="top" wrapText="1"/>
    </xf>
    <xf numFmtId="0" fontId="3" fillId="0" borderId="4" xfId="0" applyFont="1" applyFill="1" applyBorder="1" applyAlignment="1">
      <alignment vertical="top" wrapText="1"/>
    </xf>
    <xf numFmtId="0" fontId="0" fillId="0" borderId="15" xfId="0" applyBorder="1" applyAlignment="1">
      <alignment vertical="center" wrapText="1"/>
    </xf>
    <xf numFmtId="0" fontId="0" fillId="0" borderId="1" xfId="0" applyBorder="1" applyAlignment="1">
      <alignment vertical="center"/>
    </xf>
    <xf numFmtId="0" fontId="3" fillId="0" borderId="1" xfId="0" quotePrefix="1" applyFont="1" applyBorder="1" applyAlignment="1">
      <alignment vertical="center" wrapText="1"/>
    </xf>
    <xf numFmtId="0" fontId="0" fillId="0" borderId="1" xfId="0" applyBorder="1" applyAlignment="1">
      <alignment vertical="center" wrapText="1"/>
    </xf>
    <xf numFmtId="0" fontId="4" fillId="0" borderId="1" xfId="0" applyFont="1" applyFill="1" applyBorder="1" applyAlignment="1">
      <alignment vertical="center" wrapText="1"/>
    </xf>
    <xf numFmtId="0" fontId="2" fillId="0" borderId="0" xfId="0" applyFont="1" applyFill="1" applyBorder="1" applyAlignment="1">
      <alignment vertical="center" wrapText="1"/>
    </xf>
    <xf numFmtId="0" fontId="1" fillId="0" borderId="0" xfId="0" applyFont="1" applyAlignment="1">
      <alignment horizontal="left"/>
    </xf>
    <xf numFmtId="0" fontId="1" fillId="0" borderId="13" xfId="0" applyFont="1" applyBorder="1"/>
    <xf numFmtId="0" fontId="3" fillId="0" borderId="7" xfId="0" applyFont="1" applyBorder="1" applyAlignment="1">
      <alignment horizontal="left" vertical="center" wrapText="1"/>
    </xf>
    <xf numFmtId="0" fontId="3" fillId="0" borderId="3" xfId="0" applyFont="1" applyBorder="1" applyAlignment="1">
      <alignment horizontal="left" vertical="center" wrapText="1"/>
    </xf>
    <xf numFmtId="0" fontId="3" fillId="0" borderId="4" xfId="0" applyFont="1" applyBorder="1" applyAlignment="1">
      <alignment horizontal="left" vertical="center" wrapText="1"/>
    </xf>
    <xf numFmtId="0" fontId="3" fillId="0" borderId="7" xfId="0" applyFont="1" applyBorder="1" applyAlignment="1">
      <alignment horizontal="left" vertical="center"/>
    </xf>
    <xf numFmtId="0" fontId="3" fillId="0" borderId="4" xfId="0" applyFont="1" applyBorder="1" applyAlignment="1">
      <alignment horizontal="left" vertical="center"/>
    </xf>
    <xf numFmtId="0" fontId="3" fillId="0" borderId="3" xfId="0" applyFont="1" applyBorder="1" applyAlignment="1">
      <alignment horizontal="left" vertical="center"/>
    </xf>
    <xf numFmtId="0" fontId="3" fillId="0" borderId="7" xfId="0" applyFont="1" applyBorder="1" applyAlignment="1">
      <alignment vertical="center" wrapText="1"/>
    </xf>
    <xf numFmtId="0" fontId="3" fillId="0" borderId="3" xfId="0" applyFont="1" applyBorder="1" applyAlignment="1">
      <alignment vertical="center" wrapText="1"/>
    </xf>
    <xf numFmtId="0" fontId="3" fillId="0" borderId="4" xfId="0" applyFont="1" applyBorder="1" applyAlignment="1">
      <alignment vertical="center" wrapText="1"/>
    </xf>
    <xf numFmtId="0" fontId="3" fillId="0" borderId="7" xfId="0" applyFont="1" applyBorder="1" applyAlignment="1">
      <alignment horizontal="right" vertical="center"/>
    </xf>
    <xf numFmtId="0" fontId="3" fillId="0" borderId="3" xfId="0" applyFont="1" applyBorder="1" applyAlignment="1">
      <alignment horizontal="right" vertical="center"/>
    </xf>
    <xf numFmtId="0" fontId="3" fillId="0" borderId="7" xfId="0" applyFont="1" applyBorder="1" applyAlignment="1">
      <alignment vertical="center"/>
    </xf>
    <xf numFmtId="0" fontId="3" fillId="0" borderId="4" xfId="0" applyFont="1" applyBorder="1" applyAlignment="1">
      <alignment vertical="center"/>
    </xf>
    <xf numFmtId="0" fontId="3" fillId="0" borderId="3" xfId="0" applyFont="1" applyBorder="1" applyAlignment="1">
      <alignment vertical="center"/>
    </xf>
    <xf numFmtId="0" fontId="3" fillId="0" borderId="10" xfId="0" applyFont="1" applyBorder="1" applyAlignment="1">
      <alignment vertical="center" wrapText="1"/>
    </xf>
    <xf numFmtId="0" fontId="3" fillId="0" borderId="11" xfId="0" applyFont="1" applyBorder="1" applyAlignment="1">
      <alignment vertical="center" wrapText="1"/>
    </xf>
    <xf numFmtId="0" fontId="3" fillId="0" borderId="12" xfId="0" applyFont="1" applyBorder="1" applyAlignment="1">
      <alignment vertical="center" wrapText="1"/>
    </xf>
    <xf numFmtId="0" fontId="3" fillId="0" borderId="9" xfId="0" applyFont="1" applyBorder="1" applyAlignment="1">
      <alignment vertical="center" wrapText="1"/>
    </xf>
    <xf numFmtId="0" fontId="3" fillId="0" borderId="6" xfId="0" applyFont="1" applyBorder="1" applyAlignment="1">
      <alignment vertical="center" wrapText="1"/>
    </xf>
    <xf numFmtId="0" fontId="3" fillId="0" borderId="5" xfId="0" applyFont="1" applyBorder="1" applyAlignment="1">
      <alignment vertical="center" wrapText="1"/>
    </xf>
    <xf numFmtId="0" fontId="3" fillId="0" borderId="7" xfId="0" applyFont="1" applyBorder="1" applyAlignment="1">
      <alignment horizontal="center" vertical="center" wrapText="1"/>
    </xf>
    <xf numFmtId="0" fontId="3" fillId="0" borderId="4" xfId="0" applyFont="1" applyBorder="1" applyAlignment="1">
      <alignment horizontal="center" vertical="center" wrapText="1"/>
    </xf>
    <xf numFmtId="0" fontId="3" fillId="0" borderId="3" xfId="0" applyFont="1" applyBorder="1" applyAlignment="1">
      <alignment horizontal="center" vertical="center" wrapText="1"/>
    </xf>
    <xf numFmtId="0" fontId="0" fillId="0" borderId="7" xfId="0" applyBorder="1" applyAlignment="1">
      <alignment horizontal="center" vertical="center"/>
    </xf>
    <xf numFmtId="0" fontId="0" fillId="0" borderId="4" xfId="0" applyBorder="1" applyAlignment="1">
      <alignment horizontal="center" vertical="center"/>
    </xf>
    <xf numFmtId="0" fontId="0" fillId="0" borderId="3" xfId="0" applyBorder="1" applyAlignment="1">
      <alignment horizontal="center" vertical="center"/>
    </xf>
    <xf numFmtId="0" fontId="0" fillId="0" borderId="9" xfId="0" applyBorder="1" applyAlignment="1">
      <alignment horizontal="center" vertical="center" wrapText="1"/>
    </xf>
    <xf numFmtId="0" fontId="0" fillId="0" borderId="6" xfId="0" applyBorder="1" applyAlignment="1">
      <alignment horizontal="center" vertical="center" wrapText="1"/>
    </xf>
    <xf numFmtId="0" fontId="0" fillId="0" borderId="5" xfId="0" applyBorder="1" applyAlignment="1">
      <alignment horizontal="center" vertical="center" wrapText="1"/>
    </xf>
    <xf numFmtId="0" fontId="5" fillId="0" borderId="7" xfId="0" applyFont="1" applyBorder="1" applyAlignment="1">
      <alignment vertical="center"/>
    </xf>
    <xf numFmtId="0" fontId="5" fillId="0" borderId="4" xfId="0" applyFont="1" applyBorder="1" applyAlignment="1">
      <alignment vertical="center"/>
    </xf>
    <xf numFmtId="0" fontId="5" fillId="0" borderId="3" xfId="0" applyFont="1" applyBorder="1" applyAlignment="1">
      <alignment vertical="center"/>
    </xf>
    <xf numFmtId="0" fontId="4" fillId="0" borderId="7" xfId="0" applyFont="1" applyBorder="1" applyAlignment="1">
      <alignment vertical="center" wrapText="1"/>
    </xf>
    <xf numFmtId="0" fontId="4" fillId="0" borderId="4" xfId="0" applyFont="1" applyBorder="1" applyAlignment="1">
      <alignment vertical="center" wrapText="1"/>
    </xf>
    <xf numFmtId="0" fontId="4" fillId="0" borderId="3" xfId="0" applyFont="1" applyBorder="1" applyAlignment="1">
      <alignment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tema">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1E17504-B5BD-4AB7-808D-9F7F6DE15FAE}">
  <dimension ref="A1:E68"/>
  <sheetViews>
    <sheetView workbookViewId="0">
      <selection activeCell="A3" sqref="A3:A68"/>
    </sheetView>
  </sheetViews>
  <sheetFormatPr defaultRowHeight="15" x14ac:dyDescent="0.25"/>
  <cols>
    <col min="1" max="1" width="24.85546875" style="61" customWidth="1"/>
    <col min="2" max="2" width="18.85546875" style="61" customWidth="1"/>
    <col min="3" max="3" width="56.7109375" style="61" customWidth="1"/>
    <col min="4" max="4" width="36.42578125" style="61" customWidth="1"/>
    <col min="5" max="5" width="52.85546875" style="61" customWidth="1"/>
  </cols>
  <sheetData>
    <row r="1" spans="1:5" ht="15.75" thickBot="1" x14ac:dyDescent="0.3">
      <c r="A1" s="87" t="s">
        <v>858</v>
      </c>
    </row>
    <row r="2" spans="1:5" ht="15.75" thickBot="1" x14ac:dyDescent="0.3">
      <c r="A2" s="51" t="s">
        <v>0</v>
      </c>
      <c r="B2" s="52" t="s">
        <v>1</v>
      </c>
      <c r="C2" s="52" t="s">
        <v>2</v>
      </c>
      <c r="D2" s="52" t="s">
        <v>3</v>
      </c>
      <c r="E2" s="53" t="s">
        <v>4</v>
      </c>
    </row>
    <row r="3" spans="1:5" ht="30.75" thickBot="1" x14ac:dyDescent="0.3">
      <c r="A3" s="54" t="s">
        <v>12</v>
      </c>
      <c r="B3" s="55" t="s">
        <v>13</v>
      </c>
      <c r="C3" s="55" t="s">
        <v>700</v>
      </c>
      <c r="D3" s="55" t="s">
        <v>701</v>
      </c>
      <c r="E3" s="56">
        <v>27</v>
      </c>
    </row>
    <row r="4" spans="1:5" ht="60" x14ac:dyDescent="0.25">
      <c r="A4" s="89" t="s">
        <v>21</v>
      </c>
      <c r="B4" s="89" t="s">
        <v>13</v>
      </c>
      <c r="C4" s="89" t="s">
        <v>702</v>
      </c>
      <c r="D4" s="57" t="s">
        <v>703</v>
      </c>
      <c r="E4" s="58" t="s">
        <v>705</v>
      </c>
    </row>
    <row r="5" spans="1:5" ht="45.75" thickBot="1" x14ac:dyDescent="0.3">
      <c r="A5" s="90"/>
      <c r="B5" s="90"/>
      <c r="C5" s="90"/>
      <c r="D5" s="55" t="s">
        <v>704</v>
      </c>
      <c r="E5" s="56" t="s">
        <v>706</v>
      </c>
    </row>
    <row r="6" spans="1:5" ht="45" x14ac:dyDescent="0.25">
      <c r="A6" s="89" t="s">
        <v>354</v>
      </c>
      <c r="B6" s="89" t="s">
        <v>13</v>
      </c>
      <c r="C6" s="89" t="s">
        <v>707</v>
      </c>
      <c r="D6" s="57" t="s">
        <v>708</v>
      </c>
      <c r="E6" s="89" t="s">
        <v>715</v>
      </c>
    </row>
    <row r="7" spans="1:5" ht="60" x14ac:dyDescent="0.25">
      <c r="A7" s="91"/>
      <c r="B7" s="91"/>
      <c r="C7" s="91"/>
      <c r="D7" s="57" t="s">
        <v>709</v>
      </c>
      <c r="E7" s="91"/>
    </row>
    <row r="8" spans="1:5" ht="60" x14ac:dyDescent="0.25">
      <c r="A8" s="91"/>
      <c r="B8" s="91"/>
      <c r="C8" s="91"/>
      <c r="D8" s="57" t="s">
        <v>710</v>
      </c>
      <c r="E8" s="91"/>
    </row>
    <row r="9" spans="1:5" ht="60" x14ac:dyDescent="0.25">
      <c r="A9" s="91"/>
      <c r="B9" s="91"/>
      <c r="C9" s="91"/>
      <c r="D9" s="57" t="s">
        <v>711</v>
      </c>
      <c r="E9" s="91"/>
    </row>
    <row r="10" spans="1:5" ht="60" x14ac:dyDescent="0.25">
      <c r="A10" s="91"/>
      <c r="B10" s="91"/>
      <c r="C10" s="91"/>
      <c r="D10" s="57" t="s">
        <v>712</v>
      </c>
      <c r="E10" s="91"/>
    </row>
    <row r="11" spans="1:5" ht="30" x14ac:dyDescent="0.25">
      <c r="A11" s="91"/>
      <c r="B11" s="91"/>
      <c r="C11" s="91"/>
      <c r="D11" s="57" t="s">
        <v>713</v>
      </c>
      <c r="E11" s="91"/>
    </row>
    <row r="12" spans="1:5" ht="30.75" thickBot="1" x14ac:dyDescent="0.3">
      <c r="A12" s="90"/>
      <c r="B12" s="90"/>
      <c r="C12" s="90"/>
      <c r="D12" s="55" t="s">
        <v>714</v>
      </c>
      <c r="E12" s="90"/>
    </row>
    <row r="13" spans="1:5" ht="60" x14ac:dyDescent="0.25">
      <c r="A13" s="89" t="s">
        <v>33</v>
      </c>
      <c r="B13" s="89" t="s">
        <v>716</v>
      </c>
      <c r="C13" s="89" t="s">
        <v>717</v>
      </c>
      <c r="D13" s="57" t="s">
        <v>718</v>
      </c>
      <c r="E13" s="57" t="s">
        <v>721</v>
      </c>
    </row>
    <row r="14" spans="1:5" ht="60" x14ac:dyDescent="0.25">
      <c r="A14" s="91"/>
      <c r="B14" s="91"/>
      <c r="C14" s="91"/>
      <c r="D14" s="57" t="s">
        <v>719</v>
      </c>
      <c r="E14" s="57" t="s">
        <v>722</v>
      </c>
    </row>
    <row r="15" spans="1:5" ht="45.75" thickBot="1" x14ac:dyDescent="0.3">
      <c r="A15" s="90"/>
      <c r="B15" s="90"/>
      <c r="C15" s="90"/>
      <c r="D15" s="55" t="s">
        <v>720</v>
      </c>
      <c r="E15" s="59"/>
    </row>
    <row r="16" spans="1:5" ht="30" x14ac:dyDescent="0.25">
      <c r="A16" s="89" t="s">
        <v>36</v>
      </c>
      <c r="B16" s="89" t="s">
        <v>37</v>
      </c>
      <c r="C16" s="89" t="s">
        <v>723</v>
      </c>
      <c r="D16" s="57" t="s">
        <v>724</v>
      </c>
      <c r="E16" s="89" t="s">
        <v>729</v>
      </c>
    </row>
    <row r="17" spans="1:5" ht="75" x14ac:dyDescent="0.25">
      <c r="A17" s="91"/>
      <c r="B17" s="91"/>
      <c r="C17" s="91"/>
      <c r="D17" s="57" t="s">
        <v>39</v>
      </c>
      <c r="E17" s="91"/>
    </row>
    <row r="18" spans="1:5" ht="45" x14ac:dyDescent="0.25">
      <c r="A18" s="91"/>
      <c r="B18" s="91"/>
      <c r="C18" s="91"/>
      <c r="D18" s="57" t="s">
        <v>725</v>
      </c>
      <c r="E18" s="91"/>
    </row>
    <row r="19" spans="1:5" ht="45" x14ac:dyDescent="0.25">
      <c r="A19" s="91"/>
      <c r="B19" s="91"/>
      <c r="C19" s="91"/>
      <c r="D19" s="57" t="s">
        <v>726</v>
      </c>
      <c r="E19" s="91"/>
    </row>
    <row r="20" spans="1:5" ht="45" x14ac:dyDescent="0.25">
      <c r="A20" s="91"/>
      <c r="B20" s="91"/>
      <c r="C20" s="91"/>
      <c r="D20" s="57" t="s">
        <v>727</v>
      </c>
      <c r="E20" s="91"/>
    </row>
    <row r="21" spans="1:5" ht="30.75" thickBot="1" x14ac:dyDescent="0.3">
      <c r="A21" s="90"/>
      <c r="B21" s="90"/>
      <c r="C21" s="90"/>
      <c r="D21" s="55" t="s">
        <v>728</v>
      </c>
      <c r="E21" s="90"/>
    </row>
    <row r="22" spans="1:5" ht="30" x14ac:dyDescent="0.25">
      <c r="A22" s="89" t="s">
        <v>44</v>
      </c>
      <c r="B22" s="89" t="s">
        <v>13</v>
      </c>
      <c r="C22" s="89" t="s">
        <v>730</v>
      </c>
      <c r="D22" s="57" t="s">
        <v>724</v>
      </c>
      <c r="E22" s="92" t="s">
        <v>735</v>
      </c>
    </row>
    <row r="23" spans="1:5" ht="30" x14ac:dyDescent="0.25">
      <c r="A23" s="91"/>
      <c r="B23" s="91"/>
      <c r="C23" s="91"/>
      <c r="D23" s="57" t="s">
        <v>731</v>
      </c>
      <c r="E23" s="93"/>
    </row>
    <row r="24" spans="1:5" ht="60" x14ac:dyDescent="0.25">
      <c r="A24" s="91"/>
      <c r="B24" s="91"/>
      <c r="C24" s="91"/>
      <c r="D24" s="57" t="s">
        <v>732</v>
      </c>
      <c r="E24" s="93"/>
    </row>
    <row r="25" spans="1:5" ht="45" x14ac:dyDescent="0.25">
      <c r="A25" s="91"/>
      <c r="B25" s="91"/>
      <c r="C25" s="91"/>
      <c r="D25" s="57" t="s">
        <v>733</v>
      </c>
      <c r="E25" s="93"/>
    </row>
    <row r="26" spans="1:5" ht="45.75" thickBot="1" x14ac:dyDescent="0.3">
      <c r="A26" s="90"/>
      <c r="B26" s="90"/>
      <c r="C26" s="90"/>
      <c r="D26" s="55" t="s">
        <v>734</v>
      </c>
      <c r="E26" s="94"/>
    </row>
    <row r="27" spans="1:5" ht="60" x14ac:dyDescent="0.25">
      <c r="A27" s="89" t="s">
        <v>736</v>
      </c>
      <c r="B27" s="89" t="s">
        <v>13</v>
      </c>
      <c r="C27" s="89" t="s">
        <v>737</v>
      </c>
      <c r="D27" s="57" t="s">
        <v>738</v>
      </c>
      <c r="E27" s="92" t="s">
        <v>740</v>
      </c>
    </row>
    <row r="28" spans="1:5" ht="45.75" thickBot="1" x14ac:dyDescent="0.3">
      <c r="A28" s="90"/>
      <c r="B28" s="90"/>
      <c r="C28" s="90"/>
      <c r="D28" s="55" t="s">
        <v>739</v>
      </c>
      <c r="E28" s="94"/>
    </row>
    <row r="29" spans="1:5" ht="285" x14ac:dyDescent="0.25">
      <c r="A29" s="89" t="s">
        <v>54</v>
      </c>
      <c r="B29" s="57" t="s">
        <v>741</v>
      </c>
      <c r="C29" s="89" t="s">
        <v>737</v>
      </c>
      <c r="D29" s="57" t="s">
        <v>743</v>
      </c>
      <c r="E29" s="92" t="s">
        <v>745</v>
      </c>
    </row>
    <row r="30" spans="1:5" ht="45.75" thickBot="1" x14ac:dyDescent="0.3">
      <c r="A30" s="90"/>
      <c r="B30" s="55" t="s">
        <v>742</v>
      </c>
      <c r="C30" s="90"/>
      <c r="D30" s="55" t="s">
        <v>744</v>
      </c>
      <c r="E30" s="94"/>
    </row>
    <row r="31" spans="1:5" ht="60.75" thickBot="1" x14ac:dyDescent="0.3">
      <c r="A31" s="54" t="s">
        <v>192</v>
      </c>
      <c r="B31" s="55" t="s">
        <v>13</v>
      </c>
      <c r="C31" s="55" t="s">
        <v>707</v>
      </c>
      <c r="D31" s="55" t="s">
        <v>746</v>
      </c>
      <c r="E31" s="56" t="s">
        <v>63</v>
      </c>
    </row>
    <row r="32" spans="1:5" ht="45" x14ac:dyDescent="0.25">
      <c r="A32" s="89" t="s">
        <v>325</v>
      </c>
      <c r="B32" s="89" t="s">
        <v>747</v>
      </c>
      <c r="C32" s="89" t="s">
        <v>748</v>
      </c>
      <c r="D32" s="57" t="s">
        <v>749</v>
      </c>
      <c r="E32" s="92" t="s">
        <v>751</v>
      </c>
    </row>
    <row r="33" spans="1:5" ht="30.75" thickBot="1" x14ac:dyDescent="0.3">
      <c r="A33" s="90"/>
      <c r="B33" s="90"/>
      <c r="C33" s="90"/>
      <c r="D33" s="55" t="s">
        <v>750</v>
      </c>
      <c r="E33" s="94"/>
    </row>
    <row r="34" spans="1:5" ht="60.75" thickBot="1" x14ac:dyDescent="0.3">
      <c r="A34" s="54" t="s">
        <v>64</v>
      </c>
      <c r="B34" s="55" t="s">
        <v>752</v>
      </c>
      <c r="C34" s="55" t="s">
        <v>753</v>
      </c>
      <c r="D34" s="55" t="s">
        <v>754</v>
      </c>
      <c r="E34" s="56" t="s">
        <v>69</v>
      </c>
    </row>
    <row r="35" spans="1:5" ht="30" x14ac:dyDescent="0.25">
      <c r="A35" s="89" t="s">
        <v>70</v>
      </c>
      <c r="B35" s="89" t="s">
        <v>13</v>
      </c>
      <c r="C35" s="89" t="s">
        <v>755</v>
      </c>
      <c r="D35" s="57" t="s">
        <v>756</v>
      </c>
      <c r="E35" s="92" t="s">
        <v>72</v>
      </c>
    </row>
    <row r="36" spans="1:5" ht="30.75" thickBot="1" x14ac:dyDescent="0.3">
      <c r="A36" s="90"/>
      <c r="B36" s="90"/>
      <c r="C36" s="90"/>
      <c r="D36" s="55" t="s">
        <v>757</v>
      </c>
      <c r="E36" s="94"/>
    </row>
    <row r="37" spans="1:5" ht="30.75" thickBot="1" x14ac:dyDescent="0.3">
      <c r="A37" s="54" t="s">
        <v>758</v>
      </c>
      <c r="B37" s="55" t="s">
        <v>13</v>
      </c>
      <c r="C37" s="55" t="s">
        <v>737</v>
      </c>
      <c r="D37" s="55" t="s">
        <v>759</v>
      </c>
      <c r="E37" s="56" t="s">
        <v>760</v>
      </c>
    </row>
    <row r="38" spans="1:5" ht="30" x14ac:dyDescent="0.25">
      <c r="A38" s="89" t="s">
        <v>363</v>
      </c>
      <c r="B38" s="89" t="s">
        <v>13</v>
      </c>
      <c r="C38" s="89" t="s">
        <v>737</v>
      </c>
      <c r="D38" s="57" t="s">
        <v>761</v>
      </c>
      <c r="E38" s="92" t="s">
        <v>763</v>
      </c>
    </row>
    <row r="39" spans="1:5" ht="45.75" thickBot="1" x14ac:dyDescent="0.3">
      <c r="A39" s="90"/>
      <c r="B39" s="90"/>
      <c r="C39" s="90"/>
      <c r="D39" s="55" t="s">
        <v>762</v>
      </c>
      <c r="E39" s="94"/>
    </row>
    <row r="40" spans="1:5" ht="75.75" thickBot="1" x14ac:dyDescent="0.3">
      <c r="A40" s="54" t="s">
        <v>210</v>
      </c>
      <c r="B40" s="55" t="s">
        <v>764</v>
      </c>
      <c r="C40" s="55" t="s">
        <v>737</v>
      </c>
      <c r="D40" s="55" t="s">
        <v>765</v>
      </c>
      <c r="E40" s="56" t="s">
        <v>766</v>
      </c>
    </row>
    <row r="41" spans="1:5" ht="30.75" thickBot="1" x14ac:dyDescent="0.3">
      <c r="A41" s="64" t="s">
        <v>73</v>
      </c>
      <c r="B41" s="55" t="s">
        <v>13</v>
      </c>
      <c r="C41" s="55" t="s">
        <v>767</v>
      </c>
      <c r="D41" s="55" t="s">
        <v>759</v>
      </c>
      <c r="E41" s="56" t="s">
        <v>768</v>
      </c>
    </row>
    <row r="42" spans="1:5" ht="45.75" thickBot="1" x14ac:dyDescent="0.3">
      <c r="A42" s="54" t="s">
        <v>108</v>
      </c>
      <c r="B42" s="55" t="s">
        <v>13</v>
      </c>
      <c r="C42" s="55" t="s">
        <v>769</v>
      </c>
      <c r="D42" s="55" t="s">
        <v>770</v>
      </c>
      <c r="E42" s="56" t="s">
        <v>771</v>
      </c>
    </row>
    <row r="43" spans="1:5" ht="30" x14ac:dyDescent="0.25">
      <c r="A43" s="89" t="s">
        <v>365</v>
      </c>
      <c r="B43" s="89" t="s">
        <v>13</v>
      </c>
      <c r="C43" s="89" t="s">
        <v>772</v>
      </c>
      <c r="D43" s="57" t="s">
        <v>773</v>
      </c>
      <c r="E43" s="92" t="s">
        <v>776</v>
      </c>
    </row>
    <row r="44" spans="1:5" ht="75" x14ac:dyDescent="0.25">
      <c r="A44" s="91"/>
      <c r="B44" s="91"/>
      <c r="C44" s="91"/>
      <c r="D44" s="57" t="s">
        <v>774</v>
      </c>
      <c r="E44" s="93"/>
    </row>
    <row r="45" spans="1:5" ht="45.75" thickBot="1" x14ac:dyDescent="0.3">
      <c r="A45" s="90"/>
      <c r="B45" s="90"/>
      <c r="C45" s="90"/>
      <c r="D45" s="55" t="s">
        <v>775</v>
      </c>
      <c r="E45" s="94"/>
    </row>
    <row r="46" spans="1:5" ht="30" x14ac:dyDescent="0.25">
      <c r="A46" s="89" t="s">
        <v>367</v>
      </c>
      <c r="B46" s="89" t="s">
        <v>13</v>
      </c>
      <c r="C46" s="89" t="s">
        <v>707</v>
      </c>
      <c r="D46" s="57" t="s">
        <v>777</v>
      </c>
      <c r="E46" s="92" t="s">
        <v>779</v>
      </c>
    </row>
    <row r="47" spans="1:5" ht="45.75" thickBot="1" x14ac:dyDescent="0.3">
      <c r="A47" s="90"/>
      <c r="B47" s="90"/>
      <c r="C47" s="90"/>
      <c r="D47" s="55" t="s">
        <v>778</v>
      </c>
      <c r="E47" s="94"/>
    </row>
    <row r="48" spans="1:5" ht="30.75" thickBot="1" x14ac:dyDescent="0.3">
      <c r="A48" s="54" t="s">
        <v>116</v>
      </c>
      <c r="B48" s="55" t="s">
        <v>13</v>
      </c>
      <c r="C48" s="55" t="s">
        <v>748</v>
      </c>
      <c r="D48" s="55" t="s">
        <v>780</v>
      </c>
      <c r="E48" s="56" t="s">
        <v>781</v>
      </c>
    </row>
    <row r="49" spans="1:5" ht="30" x14ac:dyDescent="0.25">
      <c r="A49" s="89" t="s">
        <v>121</v>
      </c>
      <c r="B49" s="89" t="s">
        <v>13</v>
      </c>
      <c r="C49" s="57" t="s">
        <v>782</v>
      </c>
      <c r="D49" s="57" t="s">
        <v>784</v>
      </c>
      <c r="E49" s="57" t="s">
        <v>788</v>
      </c>
    </row>
    <row r="50" spans="1:5" ht="30" x14ac:dyDescent="0.25">
      <c r="A50" s="91"/>
      <c r="B50" s="91"/>
      <c r="C50" s="57" t="s">
        <v>783</v>
      </c>
      <c r="D50" s="57" t="s">
        <v>785</v>
      </c>
      <c r="E50" s="57" t="s">
        <v>789</v>
      </c>
    </row>
    <row r="51" spans="1:5" ht="30" x14ac:dyDescent="0.25">
      <c r="A51" s="91"/>
      <c r="B51" s="91"/>
      <c r="C51" s="60"/>
      <c r="D51" s="57" t="s">
        <v>786</v>
      </c>
      <c r="E51" s="60"/>
    </row>
    <row r="52" spans="1:5" ht="45.75" thickBot="1" x14ac:dyDescent="0.3">
      <c r="A52" s="90"/>
      <c r="B52" s="90"/>
      <c r="C52" s="59"/>
      <c r="D52" s="55" t="s">
        <v>787</v>
      </c>
      <c r="E52" s="59"/>
    </row>
    <row r="53" spans="1:5" ht="30" x14ac:dyDescent="0.25">
      <c r="A53" s="89" t="s">
        <v>219</v>
      </c>
      <c r="B53" s="89" t="s">
        <v>790</v>
      </c>
      <c r="C53" s="89" t="s">
        <v>737</v>
      </c>
      <c r="D53" s="57" t="s">
        <v>791</v>
      </c>
      <c r="E53" s="92" t="s">
        <v>793</v>
      </c>
    </row>
    <row r="54" spans="1:5" ht="30.75" thickBot="1" x14ac:dyDescent="0.3">
      <c r="A54" s="90"/>
      <c r="B54" s="90"/>
      <c r="C54" s="90"/>
      <c r="D54" s="55" t="s">
        <v>792</v>
      </c>
      <c r="E54" s="94"/>
    </row>
    <row r="55" spans="1:5" ht="30" x14ac:dyDescent="0.25">
      <c r="A55" s="89" t="s">
        <v>794</v>
      </c>
      <c r="B55" s="89" t="s">
        <v>13</v>
      </c>
      <c r="C55" s="89" t="s">
        <v>772</v>
      </c>
      <c r="D55" s="57" t="s">
        <v>795</v>
      </c>
      <c r="E55" s="89" t="s">
        <v>798</v>
      </c>
    </row>
    <row r="56" spans="1:5" ht="45" x14ac:dyDescent="0.25">
      <c r="A56" s="91"/>
      <c r="B56" s="91"/>
      <c r="C56" s="91"/>
      <c r="D56" s="57" t="s">
        <v>796</v>
      </c>
      <c r="E56" s="91"/>
    </row>
    <row r="57" spans="1:5" ht="75.75" thickBot="1" x14ac:dyDescent="0.3">
      <c r="A57" s="90"/>
      <c r="B57" s="90"/>
      <c r="C57" s="90"/>
      <c r="D57" s="55" t="s">
        <v>797</v>
      </c>
      <c r="E57" s="90"/>
    </row>
    <row r="58" spans="1:5" ht="30" x14ac:dyDescent="0.25">
      <c r="A58" s="89" t="s">
        <v>375</v>
      </c>
      <c r="B58" s="89" t="s">
        <v>13</v>
      </c>
      <c r="C58" s="89" t="s">
        <v>799</v>
      </c>
      <c r="D58" s="57" t="s">
        <v>800</v>
      </c>
      <c r="E58" s="89" t="s">
        <v>803</v>
      </c>
    </row>
    <row r="59" spans="1:5" ht="30" x14ac:dyDescent="0.25">
      <c r="A59" s="91"/>
      <c r="B59" s="91"/>
      <c r="C59" s="91"/>
      <c r="D59" s="57" t="s">
        <v>801</v>
      </c>
      <c r="E59" s="91"/>
    </row>
    <row r="60" spans="1:5" ht="30.75" thickBot="1" x14ac:dyDescent="0.3">
      <c r="A60" s="90"/>
      <c r="B60" s="90"/>
      <c r="C60" s="90"/>
      <c r="D60" s="55" t="s">
        <v>802</v>
      </c>
      <c r="E60" s="90"/>
    </row>
    <row r="61" spans="1:5" x14ac:dyDescent="0.25">
      <c r="A61" s="89" t="s">
        <v>378</v>
      </c>
      <c r="B61" s="89" t="s">
        <v>13</v>
      </c>
      <c r="C61" s="89" t="s">
        <v>804</v>
      </c>
      <c r="D61" s="89" t="s">
        <v>805</v>
      </c>
      <c r="E61" s="89" t="s">
        <v>806</v>
      </c>
    </row>
    <row r="62" spans="1:5" ht="15.75" thickBot="1" x14ac:dyDescent="0.3">
      <c r="A62" s="90"/>
      <c r="B62" s="90"/>
      <c r="C62" s="90"/>
      <c r="D62" s="90"/>
      <c r="E62" s="90"/>
    </row>
    <row r="63" spans="1:5" ht="30" x14ac:dyDescent="0.25">
      <c r="A63" s="89" t="s">
        <v>380</v>
      </c>
      <c r="B63" s="89" t="s">
        <v>13</v>
      </c>
      <c r="C63" s="89" t="s">
        <v>737</v>
      </c>
      <c r="D63" s="57" t="s">
        <v>807</v>
      </c>
      <c r="E63" s="89" t="s">
        <v>811</v>
      </c>
    </row>
    <row r="64" spans="1:5" ht="30" x14ac:dyDescent="0.25">
      <c r="A64" s="91"/>
      <c r="B64" s="91"/>
      <c r="C64" s="91"/>
      <c r="D64" s="57" t="s">
        <v>808</v>
      </c>
      <c r="E64" s="91"/>
    </row>
    <row r="65" spans="1:5" ht="45" x14ac:dyDescent="0.25">
      <c r="A65" s="91"/>
      <c r="B65" s="91"/>
      <c r="C65" s="91"/>
      <c r="D65" s="57" t="s">
        <v>809</v>
      </c>
      <c r="E65" s="91"/>
    </row>
    <row r="66" spans="1:5" ht="45.75" thickBot="1" x14ac:dyDescent="0.3">
      <c r="A66" s="90"/>
      <c r="B66" s="90"/>
      <c r="C66" s="90"/>
      <c r="D66" s="55" t="s">
        <v>810</v>
      </c>
      <c r="E66" s="90"/>
    </row>
    <row r="67" spans="1:5" ht="48.75" customHeight="1" thickBot="1" x14ac:dyDescent="0.3">
      <c r="A67" s="62" t="s">
        <v>812</v>
      </c>
      <c r="B67" s="62" t="s">
        <v>813</v>
      </c>
      <c r="C67" s="62" t="s">
        <v>799</v>
      </c>
      <c r="D67" s="62" t="s">
        <v>814</v>
      </c>
      <c r="E67" s="62" t="s">
        <v>834</v>
      </c>
    </row>
    <row r="68" spans="1:5" ht="51" customHeight="1" thickBot="1" x14ac:dyDescent="0.3">
      <c r="A68" s="70" t="s">
        <v>816</v>
      </c>
      <c r="B68" s="70" t="s">
        <v>813</v>
      </c>
      <c r="C68" s="70" t="s">
        <v>832</v>
      </c>
      <c r="D68" s="70" t="s">
        <v>759</v>
      </c>
      <c r="E68" s="70" t="s">
        <v>833</v>
      </c>
    </row>
  </sheetData>
  <mergeCells count="68">
    <mergeCell ref="E61:E62"/>
    <mergeCell ref="A63:A66"/>
    <mergeCell ref="B63:B66"/>
    <mergeCell ref="C63:C66"/>
    <mergeCell ref="E63:E66"/>
    <mergeCell ref="A61:A62"/>
    <mergeCell ref="B61:B62"/>
    <mergeCell ref="C61:C62"/>
    <mergeCell ref="D61:D62"/>
    <mergeCell ref="A55:A57"/>
    <mergeCell ref="B55:B57"/>
    <mergeCell ref="C55:C57"/>
    <mergeCell ref="E55:E57"/>
    <mergeCell ref="A58:A60"/>
    <mergeCell ref="B58:B60"/>
    <mergeCell ref="C58:C60"/>
    <mergeCell ref="E58:E60"/>
    <mergeCell ref="E53:E54"/>
    <mergeCell ref="A43:A45"/>
    <mergeCell ref="B43:B45"/>
    <mergeCell ref="C43:C45"/>
    <mergeCell ref="E43:E45"/>
    <mergeCell ref="A46:A47"/>
    <mergeCell ref="B46:B47"/>
    <mergeCell ref="C46:C47"/>
    <mergeCell ref="E46:E47"/>
    <mergeCell ref="A49:A52"/>
    <mergeCell ref="B49:B52"/>
    <mergeCell ref="A53:A54"/>
    <mergeCell ref="B53:B54"/>
    <mergeCell ref="C53:C54"/>
    <mergeCell ref="A35:A36"/>
    <mergeCell ref="B35:B36"/>
    <mergeCell ref="C35:C36"/>
    <mergeCell ref="E35:E36"/>
    <mergeCell ref="A38:A39"/>
    <mergeCell ref="B38:B39"/>
    <mergeCell ref="C38:C39"/>
    <mergeCell ref="E38:E39"/>
    <mergeCell ref="A29:A30"/>
    <mergeCell ref="C29:C30"/>
    <mergeCell ref="E29:E30"/>
    <mergeCell ref="A32:A33"/>
    <mergeCell ref="B32:B33"/>
    <mergeCell ref="C32:C33"/>
    <mergeCell ref="E32:E33"/>
    <mergeCell ref="A22:A26"/>
    <mergeCell ref="B22:B26"/>
    <mergeCell ref="C22:C26"/>
    <mergeCell ref="E22:E26"/>
    <mergeCell ref="A27:A28"/>
    <mergeCell ref="B27:B28"/>
    <mergeCell ref="C27:C28"/>
    <mergeCell ref="E27:E28"/>
    <mergeCell ref="E6:E12"/>
    <mergeCell ref="A13:A15"/>
    <mergeCell ref="B13:B15"/>
    <mergeCell ref="C13:C15"/>
    <mergeCell ref="A16:A21"/>
    <mergeCell ref="B16:B21"/>
    <mergeCell ref="C16:C21"/>
    <mergeCell ref="E16:E21"/>
    <mergeCell ref="A4:A5"/>
    <mergeCell ref="B4:B5"/>
    <mergeCell ref="C4:C5"/>
    <mergeCell ref="A6:A12"/>
    <mergeCell ref="B6:B12"/>
    <mergeCell ref="C6:C12"/>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B8DC5F7-6594-47D1-B723-3C1392F7FBCA}">
  <dimension ref="A1:E53"/>
  <sheetViews>
    <sheetView workbookViewId="0">
      <selection activeCell="A3" sqref="A3:A46"/>
    </sheetView>
  </sheetViews>
  <sheetFormatPr defaultRowHeight="15" x14ac:dyDescent="0.25"/>
  <cols>
    <col min="1" max="1" width="25" customWidth="1"/>
    <col min="2" max="2" width="37.5703125" customWidth="1"/>
    <col min="3" max="5" width="71.140625" customWidth="1"/>
  </cols>
  <sheetData>
    <row r="1" spans="1:5" ht="15.75" thickBot="1" x14ac:dyDescent="0.3">
      <c r="A1" s="11" t="s">
        <v>859</v>
      </c>
    </row>
    <row r="2" spans="1:5" ht="15.75" thickBot="1" x14ac:dyDescent="0.3">
      <c r="A2" s="1" t="s">
        <v>0</v>
      </c>
      <c r="B2" s="2" t="s">
        <v>1</v>
      </c>
      <c r="C2" s="2" t="s">
        <v>2</v>
      </c>
      <c r="D2" s="2" t="s">
        <v>3</v>
      </c>
      <c r="E2" s="3" t="s">
        <v>4</v>
      </c>
    </row>
    <row r="3" spans="1:5" x14ac:dyDescent="0.25">
      <c r="A3" s="95" t="s">
        <v>5</v>
      </c>
      <c r="B3" s="95" t="s">
        <v>6</v>
      </c>
      <c r="C3" s="5" t="s">
        <v>7</v>
      </c>
      <c r="D3" s="5" t="s">
        <v>9</v>
      </c>
      <c r="E3" s="95" t="s">
        <v>11</v>
      </c>
    </row>
    <row r="4" spans="1:5" ht="15.75" thickBot="1" x14ac:dyDescent="0.3">
      <c r="A4" s="96"/>
      <c r="B4" s="96"/>
      <c r="C4" s="6" t="s">
        <v>8</v>
      </c>
      <c r="D4" s="6" t="s">
        <v>10</v>
      </c>
      <c r="E4" s="96"/>
    </row>
    <row r="5" spans="1:5" ht="30" x14ac:dyDescent="0.25">
      <c r="A5" s="95" t="s">
        <v>12</v>
      </c>
      <c r="B5" s="95" t="s">
        <v>13</v>
      </c>
      <c r="C5" s="5" t="s">
        <v>14</v>
      </c>
      <c r="D5" s="5" t="s">
        <v>17</v>
      </c>
      <c r="E5" s="95" t="s">
        <v>20</v>
      </c>
    </row>
    <row r="6" spans="1:5" ht="30" x14ac:dyDescent="0.25">
      <c r="A6" s="97"/>
      <c r="B6" s="97"/>
      <c r="C6" s="5" t="s">
        <v>15</v>
      </c>
      <c r="D6" s="5" t="s">
        <v>18</v>
      </c>
      <c r="E6" s="97"/>
    </row>
    <row r="7" spans="1:5" ht="15.75" thickBot="1" x14ac:dyDescent="0.3">
      <c r="A7" s="96"/>
      <c r="B7" s="96"/>
      <c r="C7" s="6" t="s">
        <v>16</v>
      </c>
      <c r="D7" s="6" t="s">
        <v>19</v>
      </c>
      <c r="E7" s="96"/>
    </row>
    <row r="8" spans="1:5" x14ac:dyDescent="0.25">
      <c r="A8" s="95" t="s">
        <v>21</v>
      </c>
      <c r="B8" s="95" t="s">
        <v>13</v>
      </c>
      <c r="C8" s="5" t="s">
        <v>22</v>
      </c>
      <c r="D8" s="5" t="s">
        <v>25</v>
      </c>
      <c r="E8" s="95" t="s">
        <v>28</v>
      </c>
    </row>
    <row r="9" spans="1:5" ht="30" x14ac:dyDescent="0.25">
      <c r="A9" s="97"/>
      <c r="B9" s="97"/>
      <c r="C9" s="5" t="s">
        <v>23</v>
      </c>
      <c r="D9" s="5" t="s">
        <v>26</v>
      </c>
      <c r="E9" s="97"/>
    </row>
    <row r="10" spans="1:5" ht="30.75" thickBot="1" x14ac:dyDescent="0.3">
      <c r="A10" s="96"/>
      <c r="B10" s="96"/>
      <c r="C10" s="6" t="s">
        <v>24</v>
      </c>
      <c r="D10" s="6" t="s">
        <v>27</v>
      </c>
      <c r="E10" s="96"/>
    </row>
    <row r="11" spans="1:5" x14ac:dyDescent="0.25">
      <c r="A11" s="95" t="s">
        <v>29</v>
      </c>
      <c r="B11" s="95" t="s">
        <v>13</v>
      </c>
      <c r="C11" s="95" t="s">
        <v>30</v>
      </c>
      <c r="D11" s="5" t="s">
        <v>31</v>
      </c>
      <c r="E11" s="95" t="s">
        <v>32</v>
      </c>
    </row>
    <row r="12" spans="1:5" ht="30.75" thickBot="1" x14ac:dyDescent="0.3">
      <c r="A12" s="96"/>
      <c r="B12" s="96"/>
      <c r="C12" s="96"/>
      <c r="D12" s="6" t="s">
        <v>671</v>
      </c>
      <c r="E12" s="96"/>
    </row>
    <row r="13" spans="1:5" x14ac:dyDescent="0.25">
      <c r="A13" s="95" t="s">
        <v>33</v>
      </c>
      <c r="B13" s="5" t="s">
        <v>34</v>
      </c>
      <c r="C13" s="95" t="s">
        <v>22</v>
      </c>
      <c r="D13" s="95" t="s">
        <v>694</v>
      </c>
      <c r="E13" s="98">
        <v>15</v>
      </c>
    </row>
    <row r="14" spans="1:5" ht="30.75" thickBot="1" x14ac:dyDescent="0.3">
      <c r="A14" s="96"/>
      <c r="B14" s="6" t="s">
        <v>35</v>
      </c>
      <c r="C14" s="96"/>
      <c r="D14" s="96"/>
      <c r="E14" s="99"/>
    </row>
    <row r="15" spans="1:5" x14ac:dyDescent="0.25">
      <c r="A15" s="95" t="s">
        <v>36</v>
      </c>
      <c r="B15" s="95" t="s">
        <v>37</v>
      </c>
      <c r="C15" s="5" t="s">
        <v>23</v>
      </c>
      <c r="D15" s="5" t="s">
        <v>38</v>
      </c>
      <c r="E15" s="95" t="s">
        <v>43</v>
      </c>
    </row>
    <row r="16" spans="1:5" ht="45" x14ac:dyDescent="0.25">
      <c r="A16" s="97"/>
      <c r="B16" s="97"/>
      <c r="C16" s="5" t="s">
        <v>22</v>
      </c>
      <c r="D16" s="5" t="s">
        <v>39</v>
      </c>
      <c r="E16" s="97"/>
    </row>
    <row r="17" spans="1:5" ht="30" x14ac:dyDescent="0.25">
      <c r="A17" s="97"/>
      <c r="B17" s="97"/>
      <c r="C17" s="5" t="s">
        <v>24</v>
      </c>
      <c r="D17" s="5" t="s">
        <v>40</v>
      </c>
      <c r="E17" s="97"/>
    </row>
    <row r="18" spans="1:5" ht="30" x14ac:dyDescent="0.25">
      <c r="A18" s="97"/>
      <c r="B18" s="97"/>
      <c r="C18" s="7"/>
      <c r="D18" s="5" t="s">
        <v>41</v>
      </c>
      <c r="E18" s="97"/>
    </row>
    <row r="19" spans="1:5" ht="30.75" thickBot="1" x14ac:dyDescent="0.3">
      <c r="A19" s="96"/>
      <c r="B19" s="96"/>
      <c r="C19" s="8"/>
      <c r="D19" s="6" t="s">
        <v>42</v>
      </c>
      <c r="E19" s="96"/>
    </row>
    <row r="20" spans="1:5" ht="30" x14ac:dyDescent="0.25">
      <c r="A20" s="95" t="s">
        <v>44</v>
      </c>
      <c r="B20" s="95" t="s">
        <v>13</v>
      </c>
      <c r="C20" s="5" t="s">
        <v>45</v>
      </c>
      <c r="D20" s="5" t="s">
        <v>48</v>
      </c>
      <c r="E20" s="100" t="s">
        <v>53</v>
      </c>
    </row>
    <row r="21" spans="1:5" ht="30" x14ac:dyDescent="0.25">
      <c r="A21" s="97"/>
      <c r="B21" s="97"/>
      <c r="C21" s="5" t="s">
        <v>46</v>
      </c>
      <c r="D21" s="5" t="s">
        <v>667</v>
      </c>
      <c r="E21" s="101"/>
    </row>
    <row r="22" spans="1:5" ht="30" x14ac:dyDescent="0.25">
      <c r="A22" s="97"/>
      <c r="B22" s="97"/>
      <c r="C22" s="5" t="s">
        <v>47</v>
      </c>
      <c r="D22" s="5" t="s">
        <v>666</v>
      </c>
      <c r="E22" s="101"/>
    </row>
    <row r="23" spans="1:5" x14ac:dyDescent="0.25">
      <c r="A23" s="97"/>
      <c r="B23" s="97"/>
      <c r="C23" s="7"/>
      <c r="D23" s="5" t="s">
        <v>49</v>
      </c>
      <c r="E23" s="101"/>
    </row>
    <row r="24" spans="1:5" ht="30" x14ac:dyDescent="0.25">
      <c r="A24" s="97"/>
      <c r="B24" s="97"/>
      <c r="C24" s="7"/>
      <c r="D24" s="5" t="s">
        <v>50</v>
      </c>
      <c r="E24" s="101"/>
    </row>
    <row r="25" spans="1:5" ht="30" x14ac:dyDescent="0.25">
      <c r="A25" s="97"/>
      <c r="B25" s="97"/>
      <c r="C25" s="7"/>
      <c r="D25" s="5" t="s">
        <v>51</v>
      </c>
      <c r="E25" s="101"/>
    </row>
    <row r="26" spans="1:5" ht="30.75" thickBot="1" x14ac:dyDescent="0.3">
      <c r="A26" s="96"/>
      <c r="B26" s="96"/>
      <c r="C26" s="8"/>
      <c r="D26" s="6" t="s">
        <v>52</v>
      </c>
      <c r="E26" s="102"/>
    </row>
    <row r="27" spans="1:5" x14ac:dyDescent="0.25">
      <c r="A27" s="95" t="s">
        <v>54</v>
      </c>
      <c r="B27" s="5" t="s">
        <v>55</v>
      </c>
      <c r="C27" s="95" t="s">
        <v>57</v>
      </c>
      <c r="D27" s="95" t="s">
        <v>58</v>
      </c>
      <c r="E27" s="95" t="s">
        <v>59</v>
      </c>
    </row>
    <row r="28" spans="1:5" ht="30.75" thickBot="1" x14ac:dyDescent="0.3">
      <c r="A28" s="96"/>
      <c r="B28" s="6" t="s">
        <v>56</v>
      </c>
      <c r="C28" s="96"/>
      <c r="D28" s="96"/>
      <c r="E28" s="96"/>
    </row>
    <row r="29" spans="1:5" x14ac:dyDescent="0.25">
      <c r="A29" s="95" t="s">
        <v>192</v>
      </c>
      <c r="B29" s="95" t="s">
        <v>13</v>
      </c>
      <c r="C29" s="5" t="s">
        <v>7</v>
      </c>
      <c r="D29" s="5" t="s">
        <v>60</v>
      </c>
      <c r="E29" s="95" t="s">
        <v>63</v>
      </c>
    </row>
    <row r="30" spans="1:5" ht="30" x14ac:dyDescent="0.25">
      <c r="A30" s="97"/>
      <c r="B30" s="97"/>
      <c r="C30" s="5" t="s">
        <v>23</v>
      </c>
      <c r="D30" s="5" t="s">
        <v>61</v>
      </c>
      <c r="E30" s="97"/>
    </row>
    <row r="31" spans="1:5" ht="30.75" thickBot="1" x14ac:dyDescent="0.3">
      <c r="A31" s="96"/>
      <c r="B31" s="96"/>
      <c r="C31" s="6" t="s">
        <v>30</v>
      </c>
      <c r="D31" s="6" t="s">
        <v>62</v>
      </c>
      <c r="E31" s="96"/>
    </row>
    <row r="32" spans="1:5" ht="30" x14ac:dyDescent="0.25">
      <c r="A32" s="95" t="s">
        <v>64</v>
      </c>
      <c r="B32" s="95" t="s">
        <v>65</v>
      </c>
      <c r="C32" s="5" t="s">
        <v>22</v>
      </c>
      <c r="D32" s="5" t="s">
        <v>683</v>
      </c>
      <c r="E32" s="95" t="s">
        <v>69</v>
      </c>
    </row>
    <row r="33" spans="1:5" ht="30" x14ac:dyDescent="0.25">
      <c r="A33" s="97"/>
      <c r="B33" s="97"/>
      <c r="C33" s="5" t="s">
        <v>15</v>
      </c>
      <c r="D33" s="5" t="s">
        <v>67</v>
      </c>
      <c r="E33" s="97"/>
    </row>
    <row r="34" spans="1:5" ht="15.75" thickBot="1" x14ac:dyDescent="0.3">
      <c r="A34" s="96"/>
      <c r="B34" s="96"/>
      <c r="C34" s="6" t="s">
        <v>66</v>
      </c>
      <c r="D34" s="6" t="s">
        <v>68</v>
      </c>
      <c r="E34" s="96"/>
    </row>
    <row r="35" spans="1:5" ht="15.75" thickBot="1" x14ac:dyDescent="0.3">
      <c r="A35" s="10" t="s">
        <v>70</v>
      </c>
      <c r="B35" s="6" t="s">
        <v>13</v>
      </c>
      <c r="C35" s="6" t="s">
        <v>23</v>
      </c>
      <c r="D35" s="6" t="s">
        <v>71</v>
      </c>
      <c r="E35" s="6" t="s">
        <v>72</v>
      </c>
    </row>
    <row r="36" spans="1:5" ht="30" x14ac:dyDescent="0.25">
      <c r="A36" s="95" t="s">
        <v>73</v>
      </c>
      <c r="B36" s="95" t="s">
        <v>13</v>
      </c>
      <c r="C36" s="5" t="s">
        <v>23</v>
      </c>
      <c r="D36" s="37" t="s">
        <v>820</v>
      </c>
      <c r="E36" s="5" t="s">
        <v>74</v>
      </c>
    </row>
    <row r="37" spans="1:5" ht="45.75" thickBot="1" x14ac:dyDescent="0.3">
      <c r="A37" s="96"/>
      <c r="B37" s="96"/>
      <c r="C37" s="6" t="s">
        <v>30</v>
      </c>
      <c r="D37" s="38" t="s">
        <v>665</v>
      </c>
      <c r="E37" s="6" t="s">
        <v>75</v>
      </c>
    </row>
    <row r="38" spans="1:5" x14ac:dyDescent="0.25">
      <c r="A38" s="95" t="s">
        <v>76</v>
      </c>
      <c r="B38" s="95" t="s">
        <v>13</v>
      </c>
      <c r="C38" s="95" t="s">
        <v>77</v>
      </c>
      <c r="D38" s="5" t="s">
        <v>78</v>
      </c>
      <c r="E38" s="95" t="s">
        <v>80</v>
      </c>
    </row>
    <row r="39" spans="1:5" ht="15.75" thickBot="1" x14ac:dyDescent="0.3">
      <c r="A39" s="96"/>
      <c r="B39" s="96"/>
      <c r="C39" s="96"/>
      <c r="D39" s="6" t="s">
        <v>79</v>
      </c>
      <c r="E39" s="96"/>
    </row>
    <row r="40" spans="1:5" ht="30" x14ac:dyDescent="0.25">
      <c r="A40" s="95" t="s">
        <v>121</v>
      </c>
      <c r="B40" s="95" t="s">
        <v>13</v>
      </c>
      <c r="C40" s="5" t="s">
        <v>23</v>
      </c>
      <c r="D40" s="5" t="s">
        <v>81</v>
      </c>
      <c r="E40" s="95" t="s">
        <v>82</v>
      </c>
    </row>
    <row r="41" spans="1:5" x14ac:dyDescent="0.25">
      <c r="A41" s="97"/>
      <c r="B41" s="97"/>
      <c r="C41" s="5" t="s">
        <v>22</v>
      </c>
      <c r="E41" s="97"/>
    </row>
    <row r="42" spans="1:5" ht="30.75" thickBot="1" x14ac:dyDescent="0.3">
      <c r="A42" s="96"/>
      <c r="B42" s="96"/>
      <c r="C42" s="6" t="s">
        <v>24</v>
      </c>
      <c r="D42" s="5" t="s">
        <v>661</v>
      </c>
      <c r="E42" s="96"/>
    </row>
    <row r="43" spans="1:5" ht="30" x14ac:dyDescent="0.25">
      <c r="A43" s="95" t="s">
        <v>83</v>
      </c>
      <c r="B43" s="95" t="s">
        <v>84</v>
      </c>
      <c r="C43" s="5" t="s">
        <v>85</v>
      </c>
      <c r="D43" s="41" t="s">
        <v>87</v>
      </c>
      <c r="E43" s="95" t="s">
        <v>89</v>
      </c>
    </row>
    <row r="44" spans="1:5" x14ac:dyDescent="0.25">
      <c r="A44" s="97"/>
      <c r="B44" s="97"/>
      <c r="C44" s="5" t="s">
        <v>7</v>
      </c>
      <c r="D44" s="42" t="s">
        <v>88</v>
      </c>
      <c r="E44" s="97"/>
    </row>
    <row r="45" spans="1:5" ht="15.75" thickBot="1" x14ac:dyDescent="0.3">
      <c r="A45" s="96"/>
      <c r="B45" s="96"/>
      <c r="C45" s="6" t="s">
        <v>86</v>
      </c>
      <c r="D45" s="46"/>
      <c r="E45" s="96"/>
    </row>
    <row r="46" spans="1:5" ht="15.75" thickBot="1" x14ac:dyDescent="0.3">
      <c r="A46" s="71" t="s">
        <v>816</v>
      </c>
      <c r="B46" s="27" t="s">
        <v>13</v>
      </c>
      <c r="C46" s="72" t="s">
        <v>30</v>
      </c>
      <c r="D46" s="73" t="s">
        <v>835</v>
      </c>
      <c r="E46" s="74" t="s">
        <v>833</v>
      </c>
    </row>
    <row r="47" spans="1:5" x14ac:dyDescent="0.25">
      <c r="A47" s="28"/>
      <c r="B47" s="17"/>
      <c r="C47" s="28"/>
    </row>
    <row r="48" spans="1:5" x14ac:dyDescent="0.25">
      <c r="A48" s="28"/>
      <c r="B48" s="17"/>
      <c r="C48" s="28"/>
    </row>
    <row r="49" spans="1:3" x14ac:dyDescent="0.25">
      <c r="A49" s="28"/>
      <c r="B49" s="28"/>
      <c r="C49" s="28"/>
    </row>
    <row r="50" spans="1:3" x14ac:dyDescent="0.25">
      <c r="A50" s="28"/>
      <c r="B50" s="28"/>
      <c r="C50" s="28"/>
    </row>
    <row r="51" spans="1:3" x14ac:dyDescent="0.25">
      <c r="A51" s="28"/>
      <c r="B51" s="28"/>
      <c r="C51" s="28"/>
    </row>
    <row r="52" spans="1:3" x14ac:dyDescent="0.25">
      <c r="A52" s="28"/>
      <c r="B52" s="28"/>
      <c r="C52" s="28"/>
    </row>
    <row r="53" spans="1:3" x14ac:dyDescent="0.25">
      <c r="A53" s="28"/>
      <c r="B53" s="28"/>
      <c r="C53" s="28"/>
    </row>
  </sheetData>
  <mergeCells count="45">
    <mergeCell ref="E38:E39"/>
    <mergeCell ref="A40:A42"/>
    <mergeCell ref="B40:B42"/>
    <mergeCell ref="E40:E42"/>
    <mergeCell ref="A43:A45"/>
    <mergeCell ref="B43:B45"/>
    <mergeCell ref="E43:E45"/>
    <mergeCell ref="A36:A37"/>
    <mergeCell ref="B36:B37"/>
    <mergeCell ref="A38:A39"/>
    <mergeCell ref="B38:B39"/>
    <mergeCell ref="C38:C39"/>
    <mergeCell ref="A29:A31"/>
    <mergeCell ref="B29:B31"/>
    <mergeCell ref="E29:E31"/>
    <mergeCell ref="A32:A34"/>
    <mergeCell ref="B32:B34"/>
    <mergeCell ref="E32:E34"/>
    <mergeCell ref="A20:A26"/>
    <mergeCell ref="B20:B26"/>
    <mergeCell ref="E20:E26"/>
    <mergeCell ref="A27:A28"/>
    <mergeCell ref="C27:C28"/>
    <mergeCell ref="D27:D28"/>
    <mergeCell ref="E27:E28"/>
    <mergeCell ref="A13:A14"/>
    <mergeCell ref="C13:C14"/>
    <mergeCell ref="D13:D14"/>
    <mergeCell ref="E13:E14"/>
    <mergeCell ref="A15:A19"/>
    <mergeCell ref="B15:B19"/>
    <mergeCell ref="E15:E19"/>
    <mergeCell ref="A8:A10"/>
    <mergeCell ref="B8:B10"/>
    <mergeCell ref="E8:E10"/>
    <mergeCell ref="A11:A12"/>
    <mergeCell ref="B11:B12"/>
    <mergeCell ref="C11:C12"/>
    <mergeCell ref="E11:E12"/>
    <mergeCell ref="A3:A4"/>
    <mergeCell ref="B3:B4"/>
    <mergeCell ref="E3:E4"/>
    <mergeCell ref="A5:A7"/>
    <mergeCell ref="B5:B7"/>
    <mergeCell ref="E5:E7"/>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ADF6DF8-1587-491A-A0B8-4E234B980E3E}">
  <dimension ref="A1:H46"/>
  <sheetViews>
    <sheetView workbookViewId="0">
      <selection activeCell="D22" sqref="D22"/>
    </sheetView>
  </sheetViews>
  <sheetFormatPr defaultRowHeight="15" x14ac:dyDescent="0.25"/>
  <cols>
    <col min="1" max="1" width="17.28515625" customWidth="1"/>
    <col min="2" max="2" width="41" customWidth="1"/>
    <col min="3" max="3" width="58.140625" customWidth="1"/>
    <col min="4" max="4" width="51.42578125" bestFit="1" customWidth="1"/>
    <col min="5" max="5" width="12.85546875" customWidth="1"/>
  </cols>
  <sheetData>
    <row r="1" spans="1:8" ht="15.75" thickBot="1" x14ac:dyDescent="0.3">
      <c r="A1" s="11" t="s">
        <v>860</v>
      </c>
    </row>
    <row r="2" spans="1:8" ht="30.75" thickBot="1" x14ac:dyDescent="0.3">
      <c r="A2" s="1" t="s">
        <v>0</v>
      </c>
      <c r="B2" s="2" t="s">
        <v>1</v>
      </c>
      <c r="C2" s="2" t="s">
        <v>2</v>
      </c>
      <c r="D2" s="2" t="s">
        <v>3</v>
      </c>
      <c r="E2" s="2" t="s">
        <v>4</v>
      </c>
      <c r="F2" s="9"/>
      <c r="G2" s="86"/>
      <c r="H2" s="86"/>
    </row>
    <row r="3" spans="1:8" ht="45" x14ac:dyDescent="0.25">
      <c r="A3" s="95" t="s">
        <v>44</v>
      </c>
      <c r="B3" s="95" t="s">
        <v>13</v>
      </c>
      <c r="C3" s="5" t="s">
        <v>90</v>
      </c>
      <c r="D3" s="5" t="s">
        <v>92</v>
      </c>
      <c r="E3" s="95" t="s">
        <v>53</v>
      </c>
    </row>
    <row r="4" spans="1:8" ht="45" x14ac:dyDescent="0.25">
      <c r="A4" s="97"/>
      <c r="B4" s="97"/>
      <c r="C4" s="5" t="s">
        <v>91</v>
      </c>
      <c r="D4" s="5" t="s">
        <v>669</v>
      </c>
      <c r="E4" s="97"/>
    </row>
    <row r="5" spans="1:8" ht="45" x14ac:dyDescent="0.25">
      <c r="A5" s="97"/>
      <c r="B5" s="97"/>
      <c r="C5" s="7"/>
      <c r="D5" s="5" t="s">
        <v>668</v>
      </c>
      <c r="E5" s="97"/>
    </row>
    <row r="6" spans="1:8" x14ac:dyDescent="0.25">
      <c r="A6" s="97"/>
      <c r="B6" s="97"/>
      <c r="C6" s="7"/>
      <c r="D6" s="5"/>
      <c r="E6" s="97"/>
    </row>
    <row r="7" spans="1:8" x14ac:dyDescent="0.25">
      <c r="A7" s="97"/>
      <c r="B7" s="97"/>
      <c r="C7" s="7"/>
      <c r="D7" s="5"/>
      <c r="E7" s="97"/>
    </row>
    <row r="8" spans="1:8" ht="15.75" thickBot="1" x14ac:dyDescent="0.3">
      <c r="A8" s="96"/>
      <c r="B8" s="96"/>
      <c r="C8" s="7"/>
      <c r="D8" s="25"/>
      <c r="E8" s="96"/>
    </row>
    <row r="9" spans="1:8" x14ac:dyDescent="0.25">
      <c r="A9" s="95" t="s">
        <v>54</v>
      </c>
      <c r="B9" s="17" t="s">
        <v>55</v>
      </c>
      <c r="C9" s="22" t="s">
        <v>93</v>
      </c>
      <c r="D9" s="22" t="s">
        <v>97</v>
      </c>
      <c r="E9" s="106" t="s">
        <v>101</v>
      </c>
    </row>
    <row r="10" spans="1:8" ht="30" x14ac:dyDescent="0.25">
      <c r="A10" s="97"/>
      <c r="B10" s="17" t="s">
        <v>56</v>
      </c>
      <c r="C10" s="24" t="s">
        <v>94</v>
      </c>
      <c r="D10" s="24" t="s">
        <v>98</v>
      </c>
      <c r="E10" s="107"/>
    </row>
    <row r="11" spans="1:8" ht="45" x14ac:dyDescent="0.25">
      <c r="A11" s="97"/>
      <c r="B11" s="32"/>
      <c r="C11" s="24" t="s">
        <v>95</v>
      </c>
      <c r="D11" s="24" t="s">
        <v>99</v>
      </c>
      <c r="E11" s="107"/>
    </row>
    <row r="12" spans="1:8" ht="45" x14ac:dyDescent="0.25">
      <c r="A12" s="97"/>
      <c r="B12" s="32"/>
      <c r="C12" s="24" t="s">
        <v>96</v>
      </c>
      <c r="D12" s="24" t="s">
        <v>100</v>
      </c>
      <c r="E12" s="107"/>
    </row>
    <row r="13" spans="1:8" ht="108" thickBot="1" x14ac:dyDescent="0.3">
      <c r="A13" s="96"/>
      <c r="B13" s="18"/>
      <c r="C13" s="35"/>
      <c r="D13" s="34" t="s">
        <v>664</v>
      </c>
      <c r="E13" s="108"/>
    </row>
    <row r="14" spans="1:8" ht="45" x14ac:dyDescent="0.25">
      <c r="A14" s="95" t="s">
        <v>673</v>
      </c>
      <c r="B14" s="103" t="s">
        <v>13</v>
      </c>
      <c r="C14" s="22" t="s">
        <v>93</v>
      </c>
      <c r="D14" s="22" t="s">
        <v>103</v>
      </c>
      <c r="E14" s="106" t="s">
        <v>104</v>
      </c>
    </row>
    <row r="15" spans="1:8" ht="60" x14ac:dyDescent="0.25">
      <c r="A15" s="97"/>
      <c r="B15" s="104"/>
      <c r="C15" s="24" t="s">
        <v>102</v>
      </c>
      <c r="D15" s="24" t="s">
        <v>674</v>
      </c>
      <c r="E15" s="107"/>
    </row>
    <row r="16" spans="1:8" ht="60.75" thickBot="1" x14ac:dyDescent="0.3">
      <c r="A16" s="96"/>
      <c r="B16" s="105"/>
      <c r="C16" s="33"/>
      <c r="D16" s="36" t="s">
        <v>675</v>
      </c>
      <c r="E16" s="108"/>
    </row>
    <row r="17" spans="1:5" ht="105.75" thickBot="1" x14ac:dyDescent="0.3">
      <c r="A17" s="10" t="s">
        <v>73</v>
      </c>
      <c r="B17" s="6" t="s">
        <v>13</v>
      </c>
      <c r="C17" s="6" t="s">
        <v>105</v>
      </c>
      <c r="D17" s="6" t="s">
        <v>106</v>
      </c>
      <c r="E17" s="6" t="s">
        <v>107</v>
      </c>
    </row>
    <row r="18" spans="1:5" ht="30" x14ac:dyDescent="0.25">
      <c r="A18" s="95" t="s">
        <v>108</v>
      </c>
      <c r="B18" s="95" t="s">
        <v>13</v>
      </c>
      <c r="C18" s="5" t="s">
        <v>90</v>
      </c>
      <c r="D18" s="5" t="s">
        <v>110</v>
      </c>
      <c r="E18" s="95" t="s">
        <v>115</v>
      </c>
    </row>
    <row r="19" spans="1:5" ht="30" x14ac:dyDescent="0.25">
      <c r="A19" s="97"/>
      <c r="B19" s="97"/>
      <c r="C19" s="5" t="s">
        <v>96</v>
      </c>
      <c r="D19" s="5" t="s">
        <v>111</v>
      </c>
      <c r="E19" s="97"/>
    </row>
    <row r="20" spans="1:5" ht="60" x14ac:dyDescent="0.25">
      <c r="A20" s="97"/>
      <c r="B20" s="97"/>
      <c r="C20" s="5" t="s">
        <v>109</v>
      </c>
      <c r="D20" s="5" t="s">
        <v>112</v>
      </c>
      <c r="E20" s="97"/>
    </row>
    <row r="21" spans="1:5" ht="45" x14ac:dyDescent="0.25">
      <c r="A21" s="97"/>
      <c r="B21" s="97"/>
      <c r="C21" s="7"/>
      <c r="D21" s="5" t="s">
        <v>113</v>
      </c>
      <c r="E21" s="97"/>
    </row>
    <row r="22" spans="1:5" ht="60.75" thickBot="1" x14ac:dyDescent="0.3">
      <c r="A22" s="96"/>
      <c r="B22" s="96"/>
      <c r="C22" s="8"/>
      <c r="D22" s="6" t="s">
        <v>114</v>
      </c>
      <c r="E22" s="96"/>
    </row>
    <row r="23" spans="1:5" ht="60" x14ac:dyDescent="0.25">
      <c r="A23" s="95" t="s">
        <v>116</v>
      </c>
      <c r="B23" s="95" t="s">
        <v>13</v>
      </c>
      <c r="C23" s="5" t="s">
        <v>117</v>
      </c>
      <c r="D23" s="5" t="s">
        <v>119</v>
      </c>
      <c r="E23" s="95" t="s">
        <v>120</v>
      </c>
    </row>
    <row r="24" spans="1:5" ht="60.75" thickBot="1" x14ac:dyDescent="0.3">
      <c r="A24" s="96"/>
      <c r="B24" s="96"/>
      <c r="C24" s="6" t="s">
        <v>118</v>
      </c>
      <c r="D24" s="6" t="s">
        <v>663</v>
      </c>
      <c r="E24" s="96"/>
    </row>
    <row r="25" spans="1:5" ht="30" x14ac:dyDescent="0.25">
      <c r="A25" s="95" t="s">
        <v>121</v>
      </c>
      <c r="B25" s="95" t="s">
        <v>13</v>
      </c>
      <c r="C25" s="5" t="s">
        <v>122</v>
      </c>
      <c r="D25" s="5" t="s">
        <v>124</v>
      </c>
      <c r="E25" s="95" t="s">
        <v>125</v>
      </c>
    </row>
    <row r="26" spans="1:5" ht="90" x14ac:dyDescent="0.25">
      <c r="A26" s="97"/>
      <c r="B26" s="97"/>
      <c r="C26" s="5" t="s">
        <v>123</v>
      </c>
      <c r="D26" s="5" t="s">
        <v>660</v>
      </c>
      <c r="E26" s="97"/>
    </row>
    <row r="27" spans="1:5" ht="75.75" thickBot="1" x14ac:dyDescent="0.3">
      <c r="A27" s="96"/>
      <c r="B27" s="96"/>
      <c r="C27" s="6"/>
      <c r="D27" s="6" t="s">
        <v>830</v>
      </c>
      <c r="E27" s="96"/>
    </row>
    <row r="28" spans="1:5" x14ac:dyDescent="0.25">
      <c r="A28" s="95" t="s">
        <v>126</v>
      </c>
      <c r="B28" s="95" t="s">
        <v>13</v>
      </c>
      <c r="C28" s="5" t="s">
        <v>851</v>
      </c>
      <c r="D28" s="5" t="s">
        <v>128</v>
      </c>
      <c r="E28" s="95" t="s">
        <v>134</v>
      </c>
    </row>
    <row r="29" spans="1:5" ht="45" x14ac:dyDescent="0.25">
      <c r="A29" s="97"/>
      <c r="B29" s="97"/>
      <c r="C29" s="5" t="s">
        <v>854</v>
      </c>
      <c r="D29" s="5" t="s">
        <v>676</v>
      </c>
      <c r="E29" s="97"/>
    </row>
    <row r="30" spans="1:5" ht="32.25" x14ac:dyDescent="0.25">
      <c r="A30" s="97"/>
      <c r="B30" s="97"/>
      <c r="C30" s="5" t="s">
        <v>127</v>
      </c>
      <c r="D30" s="5" t="s">
        <v>677</v>
      </c>
      <c r="E30" s="97"/>
    </row>
    <row r="31" spans="1:5" ht="45" x14ac:dyDescent="0.25">
      <c r="A31" s="97"/>
      <c r="B31" s="97"/>
      <c r="C31" s="7" t="s">
        <v>853</v>
      </c>
      <c r="D31" s="5" t="s">
        <v>129</v>
      </c>
      <c r="E31" s="97"/>
    </row>
    <row r="32" spans="1:5" ht="30" x14ac:dyDescent="0.25">
      <c r="A32" s="97"/>
      <c r="B32" s="97"/>
      <c r="C32" s="7"/>
      <c r="D32" s="5" t="s">
        <v>130</v>
      </c>
      <c r="E32" s="97"/>
    </row>
    <row r="33" spans="1:5" ht="30" x14ac:dyDescent="0.25">
      <c r="A33" s="97"/>
      <c r="B33" s="97"/>
      <c r="C33" s="7"/>
      <c r="D33" s="5" t="s">
        <v>131</v>
      </c>
      <c r="E33" s="97"/>
    </row>
    <row r="34" spans="1:5" ht="30" x14ac:dyDescent="0.25">
      <c r="A34" s="97"/>
      <c r="B34" s="97"/>
      <c r="C34" s="7"/>
      <c r="D34" s="5" t="s">
        <v>132</v>
      </c>
      <c r="E34" s="97"/>
    </row>
    <row r="35" spans="1:5" ht="30.75" thickBot="1" x14ac:dyDescent="0.3">
      <c r="A35" s="96"/>
      <c r="B35" s="96"/>
      <c r="C35" s="8"/>
      <c r="D35" s="6" t="s">
        <v>133</v>
      </c>
      <c r="E35" s="96"/>
    </row>
    <row r="36" spans="1:5" ht="45" customHeight="1" x14ac:dyDescent="0.25">
      <c r="A36" s="109" t="s">
        <v>135</v>
      </c>
      <c r="B36" s="109" t="s">
        <v>13</v>
      </c>
      <c r="C36" s="22" t="s">
        <v>136</v>
      </c>
      <c r="D36" s="22" t="s">
        <v>137</v>
      </c>
      <c r="E36" s="109" t="s">
        <v>140</v>
      </c>
    </row>
    <row r="37" spans="1:5" ht="45" customHeight="1" x14ac:dyDescent="0.25">
      <c r="A37" s="110"/>
      <c r="B37" s="110"/>
      <c r="C37" s="42" t="s">
        <v>695</v>
      </c>
      <c r="D37" s="42" t="s">
        <v>815</v>
      </c>
      <c r="E37" s="110"/>
    </row>
    <row r="38" spans="1:5" ht="45" x14ac:dyDescent="0.25">
      <c r="A38" s="110"/>
      <c r="B38" s="110"/>
      <c r="C38" s="24"/>
      <c r="D38" s="24" t="s">
        <v>138</v>
      </c>
      <c r="E38" s="110"/>
    </row>
    <row r="39" spans="1:5" ht="30.75" thickBot="1" x14ac:dyDescent="0.3">
      <c r="A39" s="111"/>
      <c r="B39" s="111"/>
      <c r="C39" s="23"/>
      <c r="D39" s="23" t="s">
        <v>139</v>
      </c>
      <c r="E39" s="111"/>
    </row>
    <row r="40" spans="1:5" ht="105" customHeight="1" x14ac:dyDescent="0.25">
      <c r="A40" s="109" t="s">
        <v>380</v>
      </c>
      <c r="B40" s="109" t="s">
        <v>13</v>
      </c>
      <c r="C40" s="22" t="s">
        <v>852</v>
      </c>
      <c r="D40" s="22" t="s">
        <v>624</v>
      </c>
      <c r="E40" s="109" t="s">
        <v>622</v>
      </c>
    </row>
    <row r="41" spans="1:5" ht="45.75" thickBot="1" x14ac:dyDescent="0.3">
      <c r="A41" s="111"/>
      <c r="B41" s="111"/>
      <c r="C41" s="23"/>
      <c r="D41" s="63" t="s">
        <v>623</v>
      </c>
      <c r="E41" s="111"/>
    </row>
    <row r="42" spans="1:5" x14ac:dyDescent="0.25">
      <c r="A42" s="112" t="s">
        <v>816</v>
      </c>
      <c r="B42" s="109" t="s">
        <v>13</v>
      </c>
      <c r="C42" s="75" t="s">
        <v>842</v>
      </c>
      <c r="D42" s="78" t="s">
        <v>841</v>
      </c>
      <c r="E42" s="115" t="s">
        <v>819</v>
      </c>
    </row>
    <row r="43" spans="1:5" ht="60" x14ac:dyDescent="0.25">
      <c r="A43" s="113"/>
      <c r="B43" s="110"/>
      <c r="C43" s="76" t="s">
        <v>836</v>
      </c>
      <c r="D43" s="79" t="s">
        <v>838</v>
      </c>
      <c r="E43" s="116"/>
    </row>
    <row r="44" spans="1:5" ht="75" x14ac:dyDescent="0.25">
      <c r="A44" s="113"/>
      <c r="B44" s="110"/>
      <c r="C44" s="76" t="s">
        <v>837</v>
      </c>
      <c r="D44" s="80" t="s">
        <v>839</v>
      </c>
      <c r="E44" s="116"/>
    </row>
    <row r="45" spans="1:5" ht="60.75" thickBot="1" x14ac:dyDescent="0.3">
      <c r="A45" s="114"/>
      <c r="B45" s="111"/>
      <c r="C45" s="77"/>
      <c r="D45" s="46" t="s">
        <v>840</v>
      </c>
      <c r="E45" s="117"/>
    </row>
    <row r="46" spans="1:5" x14ac:dyDescent="0.25">
      <c r="A46" t="s">
        <v>141</v>
      </c>
    </row>
  </sheetData>
  <mergeCells count="29">
    <mergeCell ref="B42:B45"/>
    <mergeCell ref="A42:A45"/>
    <mergeCell ref="A36:A39"/>
    <mergeCell ref="E36:E39"/>
    <mergeCell ref="B36:B39"/>
    <mergeCell ref="A40:A41"/>
    <mergeCell ref="B40:B41"/>
    <mergeCell ref="E40:E41"/>
    <mergeCell ref="E42:E45"/>
    <mergeCell ref="A25:A27"/>
    <mergeCell ref="B25:B27"/>
    <mergeCell ref="E25:E27"/>
    <mergeCell ref="A28:A35"/>
    <mergeCell ref="B28:B35"/>
    <mergeCell ref="E28:E35"/>
    <mergeCell ref="A18:A22"/>
    <mergeCell ref="B18:B22"/>
    <mergeCell ref="E18:E22"/>
    <mergeCell ref="A23:A24"/>
    <mergeCell ref="B23:B24"/>
    <mergeCell ref="E23:E24"/>
    <mergeCell ref="A14:A16"/>
    <mergeCell ref="B14:B16"/>
    <mergeCell ref="E14:E16"/>
    <mergeCell ref="A3:A8"/>
    <mergeCell ref="B3:B8"/>
    <mergeCell ref="E3:E8"/>
    <mergeCell ref="A9:A13"/>
    <mergeCell ref="E9:E13"/>
  </mergeCells>
  <pageMargins left="0.7" right="0.7" top="0.75" bottom="0.75" header="0.3" footer="0.3"/>
  <pageSetup paperSize="9" orientation="portrait" horizontalDpi="4294967293"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BC287D6-F1A1-48F3-A7A4-EB006BF634E2}">
  <dimension ref="A1:AL126"/>
  <sheetViews>
    <sheetView tabSelected="1" zoomScale="77" zoomScaleNormal="77" workbookViewId="0">
      <selection activeCell="E8" sqref="E8:N9"/>
    </sheetView>
  </sheetViews>
  <sheetFormatPr defaultRowHeight="15" x14ac:dyDescent="0.25"/>
  <cols>
    <col min="1" max="1" width="35.140625" bestFit="1" customWidth="1"/>
    <col min="2" max="2" width="28.42578125" bestFit="1" customWidth="1"/>
    <col min="3" max="3" width="28.42578125" customWidth="1"/>
    <col min="4" max="4" width="15.5703125" bestFit="1" customWidth="1"/>
    <col min="5" max="5" width="28.42578125" customWidth="1"/>
    <col min="14" max="14" width="46.5703125" bestFit="1" customWidth="1"/>
    <col min="15" max="15" width="17.28515625" bestFit="1" customWidth="1"/>
    <col min="16" max="16" width="17.5703125" bestFit="1" customWidth="1"/>
    <col min="17" max="17" width="16.7109375" bestFit="1" customWidth="1"/>
    <col min="18" max="18" width="109.42578125" bestFit="1" customWidth="1"/>
    <col min="23" max="23" width="35.140625" bestFit="1" customWidth="1"/>
    <col min="25" max="25" width="28.42578125" bestFit="1" customWidth="1"/>
    <col min="26" max="27" width="28.42578125" customWidth="1"/>
    <col min="36" max="36" width="46.5703125" bestFit="1" customWidth="1"/>
    <col min="37" max="37" width="27" bestFit="1" customWidth="1"/>
  </cols>
  <sheetData>
    <row r="1" spans="1:38" s="69" customFormat="1" x14ac:dyDescent="0.25">
      <c r="A1" s="88" t="s">
        <v>899</v>
      </c>
    </row>
    <row r="2" spans="1:38" s="28" customFormat="1" x14ac:dyDescent="0.25">
      <c r="A2" s="68" t="s">
        <v>625</v>
      </c>
      <c r="B2" s="68" t="s">
        <v>144</v>
      </c>
      <c r="C2" s="68" t="s">
        <v>640</v>
      </c>
      <c r="D2" s="68" t="s">
        <v>626</v>
      </c>
      <c r="E2" s="67" t="s">
        <v>865</v>
      </c>
      <c r="F2" s="67" t="s">
        <v>867</v>
      </c>
      <c r="G2" s="67" t="s">
        <v>868</v>
      </c>
      <c r="H2" s="67" t="s">
        <v>869</v>
      </c>
      <c r="I2" s="67" t="s">
        <v>870</v>
      </c>
      <c r="J2" s="67" t="s">
        <v>871</v>
      </c>
      <c r="K2" s="67" t="s">
        <v>872</v>
      </c>
      <c r="L2" s="67" t="s">
        <v>873</v>
      </c>
      <c r="M2" s="67" t="s">
        <v>874</v>
      </c>
      <c r="N2" s="67" t="s">
        <v>875</v>
      </c>
      <c r="O2" s="68" t="s">
        <v>627</v>
      </c>
      <c r="P2" s="68" t="s">
        <v>628</v>
      </c>
      <c r="Q2" s="68" t="s">
        <v>629</v>
      </c>
      <c r="R2" s="67" t="s">
        <v>827</v>
      </c>
      <c r="S2" s="67" t="s">
        <v>828</v>
      </c>
      <c r="W2"/>
      <c r="X2"/>
      <c r="Y2"/>
      <c r="Z2"/>
      <c r="AA2"/>
      <c r="AB2"/>
      <c r="AC2"/>
      <c r="AD2"/>
      <c r="AE2"/>
      <c r="AF2"/>
      <c r="AG2"/>
      <c r="AH2"/>
      <c r="AI2"/>
      <c r="AJ2"/>
      <c r="AK2"/>
      <c r="AL2"/>
    </row>
    <row r="3" spans="1:38" x14ac:dyDescent="0.25">
      <c r="A3" t="s">
        <v>631</v>
      </c>
      <c r="B3" t="s">
        <v>642</v>
      </c>
      <c r="C3" t="s">
        <v>630</v>
      </c>
      <c r="D3">
        <v>13</v>
      </c>
      <c r="E3" t="s">
        <v>171</v>
      </c>
      <c r="G3">
        <v>301</v>
      </c>
      <c r="I3">
        <v>212</v>
      </c>
      <c r="J3">
        <v>727</v>
      </c>
      <c r="O3" s="39">
        <v>363.140863139234</v>
      </c>
      <c r="P3" s="49">
        <v>279.222384495401</v>
      </c>
      <c r="Q3" s="49">
        <v>447.059341783067</v>
      </c>
      <c r="R3" t="s">
        <v>856</v>
      </c>
      <c r="S3" t="s">
        <v>821</v>
      </c>
    </row>
    <row r="4" spans="1:38" x14ac:dyDescent="0.25">
      <c r="A4" t="s">
        <v>108</v>
      </c>
      <c r="B4" t="s">
        <v>641</v>
      </c>
      <c r="C4" t="s">
        <v>630</v>
      </c>
      <c r="D4">
        <v>56</v>
      </c>
      <c r="E4" t="s">
        <v>171</v>
      </c>
      <c r="G4">
        <v>298</v>
      </c>
      <c r="I4">
        <v>108</v>
      </c>
      <c r="J4">
        <v>554</v>
      </c>
      <c r="O4" s="39">
        <v>303.39411961720498</v>
      </c>
      <c r="P4" s="49">
        <v>277.85072415649302</v>
      </c>
      <c r="Q4" s="49">
        <v>328.93751507791598</v>
      </c>
      <c r="R4" t="s">
        <v>856</v>
      </c>
      <c r="S4" t="s">
        <v>821</v>
      </c>
    </row>
    <row r="5" spans="1:38" x14ac:dyDescent="0.25">
      <c r="A5" t="s">
        <v>362</v>
      </c>
      <c r="B5" t="s">
        <v>643</v>
      </c>
      <c r="C5" t="s">
        <v>630</v>
      </c>
      <c r="D5">
        <v>24</v>
      </c>
      <c r="E5" t="s">
        <v>205</v>
      </c>
      <c r="F5">
        <v>506</v>
      </c>
      <c r="H5">
        <v>141</v>
      </c>
      <c r="O5" s="39">
        <v>506</v>
      </c>
      <c r="P5" s="49">
        <v>449.58928780282503</v>
      </c>
      <c r="Q5" s="49">
        <v>562.41071219717503</v>
      </c>
      <c r="R5" t="s">
        <v>856</v>
      </c>
      <c r="S5" t="s">
        <v>821</v>
      </c>
    </row>
    <row r="6" spans="1:38" x14ac:dyDescent="0.25">
      <c r="A6" t="s">
        <v>378</v>
      </c>
      <c r="B6" t="s">
        <v>206</v>
      </c>
      <c r="C6" t="s">
        <v>632</v>
      </c>
      <c r="D6">
        <v>63</v>
      </c>
      <c r="E6" t="s">
        <v>171</v>
      </c>
      <c r="G6">
        <v>186</v>
      </c>
      <c r="I6">
        <v>45.3</v>
      </c>
      <c r="J6">
        <v>724.8</v>
      </c>
      <c r="N6" t="s">
        <v>876</v>
      </c>
      <c r="O6" s="39">
        <v>216.202872887388</v>
      </c>
      <c r="P6" s="49">
        <v>180.20900483692401</v>
      </c>
      <c r="Q6" s="49">
        <v>252.19674093785201</v>
      </c>
      <c r="R6" t="s">
        <v>856</v>
      </c>
      <c r="S6" t="s">
        <v>821</v>
      </c>
    </row>
    <row r="7" spans="1:38" x14ac:dyDescent="0.25">
      <c r="A7" t="s">
        <v>12</v>
      </c>
      <c r="B7" t="s">
        <v>206</v>
      </c>
      <c r="C7" t="s">
        <v>632</v>
      </c>
      <c r="D7">
        <v>27</v>
      </c>
      <c r="E7" t="s">
        <v>171</v>
      </c>
      <c r="G7">
        <v>264</v>
      </c>
      <c r="K7">
        <v>158.5</v>
      </c>
      <c r="L7">
        <v>385.5</v>
      </c>
      <c r="O7" s="39">
        <v>269.71555555555602</v>
      </c>
      <c r="P7" s="49">
        <v>205.43378337455201</v>
      </c>
      <c r="Q7" s="49">
        <v>333.99732773655899</v>
      </c>
      <c r="R7" t="s">
        <v>856</v>
      </c>
    </row>
    <row r="8" spans="1:38" x14ac:dyDescent="0.25">
      <c r="A8" t="s">
        <v>121</v>
      </c>
      <c r="B8" t="s">
        <v>206</v>
      </c>
      <c r="C8" t="s">
        <v>632</v>
      </c>
      <c r="D8">
        <v>4</v>
      </c>
      <c r="E8" t="s">
        <v>205</v>
      </c>
      <c r="F8">
        <v>90</v>
      </c>
      <c r="G8">
        <v>60</v>
      </c>
      <c r="H8">
        <v>66</v>
      </c>
      <c r="I8">
        <v>51</v>
      </c>
      <c r="J8">
        <v>188</v>
      </c>
      <c r="N8" t="s">
        <v>877</v>
      </c>
      <c r="O8" s="39">
        <v>90</v>
      </c>
      <c r="P8" s="49">
        <v>25.321188510178199</v>
      </c>
      <c r="Q8" s="49">
        <v>154.67881148982201</v>
      </c>
      <c r="R8" t="s">
        <v>856</v>
      </c>
      <c r="S8" t="s">
        <v>821</v>
      </c>
    </row>
    <row r="9" spans="1:38" x14ac:dyDescent="0.25">
      <c r="A9" t="s">
        <v>121</v>
      </c>
      <c r="B9" t="s">
        <v>206</v>
      </c>
      <c r="C9" t="s">
        <v>632</v>
      </c>
      <c r="D9">
        <v>8</v>
      </c>
      <c r="E9" t="s">
        <v>205</v>
      </c>
      <c r="F9">
        <v>284.5</v>
      </c>
      <c r="G9">
        <v>207.5</v>
      </c>
      <c r="H9">
        <v>251.89699999999999</v>
      </c>
      <c r="I9">
        <v>76</v>
      </c>
      <c r="J9">
        <v>854</v>
      </c>
      <c r="O9" s="39">
        <v>284.5</v>
      </c>
      <c r="P9" s="49">
        <v>109.947492178895</v>
      </c>
      <c r="Q9" s="49">
        <v>459.052507821105</v>
      </c>
      <c r="R9" t="s">
        <v>856</v>
      </c>
      <c r="S9" t="s">
        <v>821</v>
      </c>
    </row>
    <row r="10" spans="1:38" x14ac:dyDescent="0.25">
      <c r="A10" t="s">
        <v>64</v>
      </c>
      <c r="B10" t="s">
        <v>206</v>
      </c>
      <c r="C10" t="s">
        <v>632</v>
      </c>
      <c r="D10">
        <v>11</v>
      </c>
      <c r="E10" t="s">
        <v>866</v>
      </c>
      <c r="F10">
        <v>76.900000000000006</v>
      </c>
      <c r="H10">
        <v>61.689221100610439</v>
      </c>
      <c r="M10">
        <v>18.600000000000001</v>
      </c>
      <c r="O10" s="39">
        <v>76.900000000000006</v>
      </c>
      <c r="P10" s="49">
        <v>40.444669887555001</v>
      </c>
      <c r="Q10" s="49">
        <v>113.355330112445</v>
      </c>
      <c r="R10" t="s">
        <v>65</v>
      </c>
      <c r="S10" t="s">
        <v>821</v>
      </c>
    </row>
    <row r="11" spans="1:38" x14ac:dyDescent="0.25">
      <c r="A11" t="s">
        <v>33</v>
      </c>
      <c r="B11" t="s">
        <v>206</v>
      </c>
      <c r="C11" t="s">
        <v>632</v>
      </c>
      <c r="D11">
        <v>18</v>
      </c>
      <c r="E11" t="s">
        <v>171</v>
      </c>
      <c r="G11">
        <v>93</v>
      </c>
      <c r="I11">
        <v>3</v>
      </c>
      <c r="J11">
        <v>414</v>
      </c>
      <c r="O11" s="39">
        <v>129.26700459058901</v>
      </c>
      <c r="P11" s="49">
        <v>77.105239773032096</v>
      </c>
      <c r="Q11" s="49">
        <v>181.428769408145</v>
      </c>
      <c r="R11" t="s">
        <v>822</v>
      </c>
      <c r="S11" t="s">
        <v>821</v>
      </c>
    </row>
    <row r="12" spans="1:38" x14ac:dyDescent="0.25">
      <c r="A12" t="s">
        <v>44</v>
      </c>
      <c r="B12" t="s">
        <v>206</v>
      </c>
      <c r="C12" t="s">
        <v>632</v>
      </c>
      <c r="D12">
        <v>10</v>
      </c>
      <c r="E12" t="s">
        <v>205</v>
      </c>
      <c r="F12">
        <v>289.89999999999998</v>
      </c>
      <c r="G12">
        <v>242.5</v>
      </c>
      <c r="H12">
        <v>261</v>
      </c>
      <c r="I12">
        <v>33</v>
      </c>
      <c r="J12">
        <v>801</v>
      </c>
      <c r="O12" s="39">
        <v>289.89999999999998</v>
      </c>
      <c r="P12" s="49">
        <v>128.133496568509</v>
      </c>
      <c r="Q12" s="49">
        <v>451.66650343149001</v>
      </c>
      <c r="R12" t="s">
        <v>856</v>
      </c>
      <c r="S12" t="s">
        <v>821</v>
      </c>
    </row>
    <row r="13" spans="1:38" x14ac:dyDescent="0.25">
      <c r="A13" t="s">
        <v>365</v>
      </c>
      <c r="B13" t="s">
        <v>206</v>
      </c>
      <c r="C13" t="s">
        <v>632</v>
      </c>
      <c r="D13">
        <v>74</v>
      </c>
      <c r="E13" t="s">
        <v>171</v>
      </c>
      <c r="G13">
        <v>151.5</v>
      </c>
      <c r="K13">
        <v>95.8</v>
      </c>
      <c r="L13">
        <v>317.2</v>
      </c>
      <c r="O13" s="39">
        <v>190.289864864865</v>
      </c>
      <c r="P13" s="49">
        <v>152.15002745992101</v>
      </c>
      <c r="Q13" s="49">
        <v>228.42970226980799</v>
      </c>
      <c r="R13" t="s">
        <v>856</v>
      </c>
      <c r="S13" t="s">
        <v>821</v>
      </c>
    </row>
    <row r="14" spans="1:38" x14ac:dyDescent="0.25">
      <c r="A14" t="s">
        <v>325</v>
      </c>
      <c r="B14" t="s">
        <v>206</v>
      </c>
      <c r="C14" t="s">
        <v>632</v>
      </c>
      <c r="D14">
        <v>9</v>
      </c>
      <c r="E14" t="s">
        <v>205</v>
      </c>
      <c r="F14">
        <v>128.09</v>
      </c>
      <c r="H14">
        <v>75.47</v>
      </c>
      <c r="N14" t="s">
        <v>878</v>
      </c>
      <c r="O14" s="39">
        <v>128.09</v>
      </c>
      <c r="P14" s="49">
        <v>78.783839362254099</v>
      </c>
      <c r="Q14" s="49">
        <v>177.39616063774599</v>
      </c>
      <c r="R14" t="s">
        <v>823</v>
      </c>
      <c r="S14" t="s">
        <v>821</v>
      </c>
    </row>
    <row r="15" spans="1:38" x14ac:dyDescent="0.25">
      <c r="A15" t="s">
        <v>325</v>
      </c>
      <c r="B15" t="s">
        <v>206</v>
      </c>
      <c r="C15" t="s">
        <v>632</v>
      </c>
      <c r="D15">
        <v>9</v>
      </c>
      <c r="E15" t="s">
        <v>205</v>
      </c>
      <c r="F15">
        <v>134.22499999999999</v>
      </c>
      <c r="H15">
        <v>78.263000000000005</v>
      </c>
      <c r="N15" t="s">
        <v>879</v>
      </c>
      <c r="O15" s="39">
        <v>134.22499999999999</v>
      </c>
      <c r="P15" s="49">
        <v>83.094112892647203</v>
      </c>
      <c r="Q15" s="49">
        <v>185.355887107353</v>
      </c>
      <c r="R15" t="s">
        <v>823</v>
      </c>
      <c r="S15" t="s">
        <v>821</v>
      </c>
    </row>
    <row r="16" spans="1:38" x14ac:dyDescent="0.25">
      <c r="A16" t="s">
        <v>21</v>
      </c>
      <c r="B16" t="s">
        <v>206</v>
      </c>
      <c r="C16" t="s">
        <v>632</v>
      </c>
      <c r="D16">
        <v>10</v>
      </c>
      <c r="E16" t="s">
        <v>171</v>
      </c>
      <c r="G16">
        <v>313</v>
      </c>
      <c r="I16">
        <v>96</v>
      </c>
      <c r="J16">
        <v>494</v>
      </c>
      <c r="O16" s="39">
        <v>305.51824710055399</v>
      </c>
      <c r="P16" s="49">
        <v>225.37580952510999</v>
      </c>
      <c r="Q16" s="49">
        <v>385.660684675997</v>
      </c>
      <c r="R16" t="s">
        <v>856</v>
      </c>
      <c r="S16" t="s">
        <v>821</v>
      </c>
    </row>
    <row r="17" spans="1:19" x14ac:dyDescent="0.25">
      <c r="A17" t="s">
        <v>21</v>
      </c>
      <c r="B17" t="s">
        <v>206</v>
      </c>
      <c r="C17" t="s">
        <v>632</v>
      </c>
      <c r="D17">
        <v>306</v>
      </c>
      <c r="E17" t="s">
        <v>171</v>
      </c>
      <c r="G17">
        <v>328</v>
      </c>
      <c r="I17">
        <v>53</v>
      </c>
      <c r="J17">
        <v>1791</v>
      </c>
      <c r="O17" s="39">
        <v>358.79198913807397</v>
      </c>
      <c r="P17" s="49">
        <v>324.88762928023698</v>
      </c>
      <c r="Q17" s="49">
        <v>392.69634899591102</v>
      </c>
      <c r="R17" t="s">
        <v>856</v>
      </c>
      <c r="S17" t="s">
        <v>821</v>
      </c>
    </row>
    <row r="18" spans="1:19" x14ac:dyDescent="0.25">
      <c r="A18" t="s">
        <v>696</v>
      </c>
      <c r="B18" t="s">
        <v>206</v>
      </c>
      <c r="C18" t="s">
        <v>632</v>
      </c>
      <c r="D18">
        <v>31</v>
      </c>
      <c r="E18" t="s">
        <v>205</v>
      </c>
      <c r="F18">
        <v>6.4</v>
      </c>
      <c r="H18">
        <v>2.8</v>
      </c>
      <c r="N18" t="s">
        <v>880</v>
      </c>
      <c r="O18" s="39">
        <v>6.4</v>
      </c>
      <c r="P18" s="49">
        <v>5.4143442144662304</v>
      </c>
      <c r="Q18" s="49">
        <v>7.3856557855337703</v>
      </c>
      <c r="R18" t="s">
        <v>824</v>
      </c>
      <c r="S18" t="s">
        <v>821</v>
      </c>
    </row>
    <row r="19" spans="1:19" x14ac:dyDescent="0.25">
      <c r="A19" t="s">
        <v>699</v>
      </c>
      <c r="B19" t="s">
        <v>206</v>
      </c>
      <c r="C19" t="s">
        <v>632</v>
      </c>
      <c r="D19">
        <v>30</v>
      </c>
      <c r="E19" t="s">
        <v>205</v>
      </c>
      <c r="F19">
        <v>14.3</v>
      </c>
      <c r="H19">
        <v>17.5</v>
      </c>
      <c r="N19" t="s">
        <v>881</v>
      </c>
      <c r="O19" s="39">
        <v>14.3</v>
      </c>
      <c r="P19" s="49">
        <v>8.0378204969899496</v>
      </c>
      <c r="Q19" s="49">
        <v>20.5621795030101</v>
      </c>
      <c r="R19" t="s">
        <v>824</v>
      </c>
      <c r="S19" t="s">
        <v>821</v>
      </c>
    </row>
    <row r="20" spans="1:19" x14ac:dyDescent="0.25">
      <c r="A20" t="s">
        <v>634</v>
      </c>
      <c r="B20" t="s">
        <v>206</v>
      </c>
      <c r="C20" t="s">
        <v>632</v>
      </c>
      <c r="D20">
        <v>80</v>
      </c>
      <c r="E20" t="s">
        <v>205</v>
      </c>
      <c r="F20">
        <v>159.69999999999999</v>
      </c>
      <c r="H20">
        <v>126.2</v>
      </c>
      <c r="O20" s="39">
        <v>159.69999999999999</v>
      </c>
      <c r="P20" s="49">
        <v>132.045713844809</v>
      </c>
      <c r="Q20" s="49">
        <v>187.35428615519101</v>
      </c>
      <c r="R20" t="s">
        <v>856</v>
      </c>
      <c r="S20" t="s">
        <v>821</v>
      </c>
    </row>
    <row r="21" spans="1:19" x14ac:dyDescent="0.25">
      <c r="A21" t="s">
        <v>358</v>
      </c>
      <c r="B21" t="s">
        <v>206</v>
      </c>
      <c r="C21" t="s">
        <v>632</v>
      </c>
      <c r="D21">
        <v>42</v>
      </c>
      <c r="E21" t="s">
        <v>205</v>
      </c>
      <c r="F21">
        <v>232.4</v>
      </c>
      <c r="H21">
        <v>163.6</v>
      </c>
      <c r="O21" s="39">
        <v>232.4</v>
      </c>
      <c r="P21" s="49">
        <v>182.92261418983699</v>
      </c>
      <c r="Q21" s="49">
        <v>281.87738581016299</v>
      </c>
      <c r="R21" t="s">
        <v>856</v>
      </c>
      <c r="S21" t="s">
        <v>821</v>
      </c>
    </row>
    <row r="22" spans="1:19" x14ac:dyDescent="0.25">
      <c r="A22" t="s">
        <v>372</v>
      </c>
      <c r="B22" t="s">
        <v>206</v>
      </c>
      <c r="C22" t="s">
        <v>632</v>
      </c>
      <c r="D22">
        <v>10</v>
      </c>
      <c r="E22" t="s">
        <v>205</v>
      </c>
      <c r="F22">
        <v>222.7</v>
      </c>
      <c r="G22">
        <v>236.2</v>
      </c>
      <c r="H22">
        <v>127.1</v>
      </c>
      <c r="I22">
        <v>30.9</v>
      </c>
      <c r="J22">
        <v>433.5</v>
      </c>
      <c r="N22" t="s">
        <v>882</v>
      </c>
      <c r="O22" s="39">
        <v>222.7</v>
      </c>
      <c r="P22" s="49">
        <v>143.92405139408999</v>
      </c>
      <c r="Q22" s="49">
        <v>301.47594860590999</v>
      </c>
      <c r="R22" t="s">
        <v>856</v>
      </c>
      <c r="S22" t="s">
        <v>821</v>
      </c>
    </row>
    <row r="23" spans="1:19" x14ac:dyDescent="0.25">
      <c r="A23" t="s">
        <v>372</v>
      </c>
      <c r="B23" t="s">
        <v>206</v>
      </c>
      <c r="C23" t="s">
        <v>632</v>
      </c>
      <c r="D23">
        <v>10</v>
      </c>
      <c r="E23" t="s">
        <v>171</v>
      </c>
      <c r="G23">
        <v>273.3</v>
      </c>
      <c r="K23">
        <v>261.7</v>
      </c>
      <c r="L23">
        <v>298</v>
      </c>
      <c r="N23" t="s">
        <v>883</v>
      </c>
      <c r="O23" s="39">
        <v>278.14044999999999</v>
      </c>
      <c r="P23" s="49">
        <v>260.873711954984</v>
      </c>
      <c r="Q23" s="49">
        <v>295.40718804501603</v>
      </c>
      <c r="R23" t="s">
        <v>856</v>
      </c>
      <c r="S23" t="s">
        <v>821</v>
      </c>
    </row>
    <row r="24" spans="1:19" x14ac:dyDescent="0.25">
      <c r="A24" t="s">
        <v>372</v>
      </c>
      <c r="B24" t="s">
        <v>206</v>
      </c>
      <c r="C24" t="s">
        <v>632</v>
      </c>
      <c r="D24">
        <v>10</v>
      </c>
      <c r="E24" t="s">
        <v>171</v>
      </c>
      <c r="G24">
        <v>125.5</v>
      </c>
      <c r="K24">
        <v>60.2</v>
      </c>
      <c r="L24">
        <v>201.9</v>
      </c>
      <c r="N24" t="s">
        <v>883</v>
      </c>
      <c r="O24" s="39">
        <v>129.60145</v>
      </c>
      <c r="P24" s="49">
        <v>62.199334821522399</v>
      </c>
      <c r="Q24" s="49">
        <v>197.003565178478</v>
      </c>
      <c r="R24" t="s">
        <v>825</v>
      </c>
      <c r="S24" t="s">
        <v>821</v>
      </c>
    </row>
    <row r="25" spans="1:19" x14ac:dyDescent="0.25">
      <c r="A25" t="s">
        <v>116</v>
      </c>
      <c r="B25" t="s">
        <v>206</v>
      </c>
      <c r="C25" t="s">
        <v>632</v>
      </c>
      <c r="D25">
        <v>10</v>
      </c>
      <c r="E25" t="s">
        <v>205</v>
      </c>
      <c r="F25">
        <v>230</v>
      </c>
      <c r="H25">
        <v>63</v>
      </c>
      <c r="O25" s="39">
        <v>230</v>
      </c>
      <c r="P25" s="49">
        <v>190.95291296481301</v>
      </c>
      <c r="Q25" s="49">
        <v>269.04708703518702</v>
      </c>
      <c r="R25" t="s">
        <v>856</v>
      </c>
      <c r="S25" t="s">
        <v>821</v>
      </c>
    </row>
    <row r="26" spans="1:19" x14ac:dyDescent="0.25">
      <c r="A26" t="s">
        <v>375</v>
      </c>
      <c r="B26" t="s">
        <v>211</v>
      </c>
      <c r="C26" t="s">
        <v>632</v>
      </c>
      <c r="D26">
        <v>20</v>
      </c>
      <c r="E26" t="s">
        <v>171</v>
      </c>
      <c r="G26">
        <v>261.13</v>
      </c>
      <c r="H26">
        <v>159.6</v>
      </c>
      <c r="I26">
        <v>6.01</v>
      </c>
      <c r="J26">
        <v>774.76</v>
      </c>
      <c r="O26" s="39">
        <v>299.54896516694401</v>
      </c>
      <c r="P26" s="49">
        <v>229.60246642893301</v>
      </c>
      <c r="Q26" s="49">
        <v>369.49546390495499</v>
      </c>
      <c r="R26" t="s">
        <v>856</v>
      </c>
      <c r="S26" t="s">
        <v>821</v>
      </c>
    </row>
    <row r="27" spans="1:19" x14ac:dyDescent="0.25">
      <c r="A27" t="s">
        <v>816</v>
      </c>
      <c r="B27" t="s">
        <v>206</v>
      </c>
      <c r="C27" t="s">
        <v>632</v>
      </c>
      <c r="D27">
        <v>16</v>
      </c>
      <c r="E27" t="s">
        <v>205</v>
      </c>
      <c r="F27">
        <v>383</v>
      </c>
      <c r="H27">
        <v>230</v>
      </c>
      <c r="O27" s="39">
        <v>383</v>
      </c>
      <c r="P27" s="49">
        <v>270.30207088894701</v>
      </c>
      <c r="Q27" s="49">
        <v>495.69792911105299</v>
      </c>
      <c r="R27" t="s">
        <v>856</v>
      </c>
      <c r="S27" t="s">
        <v>821</v>
      </c>
    </row>
    <row r="28" spans="1:19" x14ac:dyDescent="0.25">
      <c r="A28" t="s">
        <v>367</v>
      </c>
      <c r="B28" t="s">
        <v>206</v>
      </c>
      <c r="C28" t="s">
        <v>632</v>
      </c>
      <c r="D28">
        <v>24</v>
      </c>
      <c r="E28" t="s">
        <v>205</v>
      </c>
      <c r="F28">
        <v>97.2</v>
      </c>
      <c r="H28">
        <v>71.23</v>
      </c>
      <c r="O28" s="39">
        <v>97.2</v>
      </c>
      <c r="P28" s="49">
        <v>68.7025884411009</v>
      </c>
      <c r="Q28" s="49">
        <v>125.69741155889901</v>
      </c>
      <c r="R28" t="s">
        <v>856</v>
      </c>
      <c r="S28" t="s">
        <v>821</v>
      </c>
    </row>
    <row r="29" spans="1:19" x14ac:dyDescent="0.25">
      <c r="A29" t="s">
        <v>108</v>
      </c>
      <c r="B29" t="s">
        <v>206</v>
      </c>
      <c r="C29" t="s">
        <v>632</v>
      </c>
      <c r="D29">
        <v>23</v>
      </c>
      <c r="E29" t="s">
        <v>171</v>
      </c>
      <c r="G29">
        <v>66</v>
      </c>
      <c r="I29">
        <v>12</v>
      </c>
      <c r="J29">
        <v>492</v>
      </c>
      <c r="O29" s="39">
        <v>117.301227126208</v>
      </c>
      <c r="P29" s="49">
        <v>66.454478534066695</v>
      </c>
      <c r="Q29" s="49">
        <v>168.14797571835001</v>
      </c>
      <c r="R29" t="s">
        <v>856</v>
      </c>
      <c r="S29" t="s">
        <v>821</v>
      </c>
    </row>
    <row r="30" spans="1:19" x14ac:dyDescent="0.25">
      <c r="A30" t="s">
        <v>192</v>
      </c>
      <c r="B30" t="s">
        <v>206</v>
      </c>
      <c r="C30" t="s">
        <v>632</v>
      </c>
      <c r="D30">
        <v>3</v>
      </c>
      <c r="E30" t="s">
        <v>205</v>
      </c>
      <c r="F30">
        <v>631.1</v>
      </c>
      <c r="G30">
        <v>640</v>
      </c>
      <c r="H30">
        <v>184.2</v>
      </c>
      <c r="I30">
        <v>413.3</v>
      </c>
      <c r="J30">
        <v>911.1</v>
      </c>
      <c r="N30" t="s">
        <v>884</v>
      </c>
      <c r="O30" s="39">
        <v>631.1</v>
      </c>
      <c r="P30" s="49">
        <v>422.661907783169</v>
      </c>
      <c r="Q30" s="49">
        <v>839.53809221683105</v>
      </c>
      <c r="R30" t="s">
        <v>856</v>
      </c>
      <c r="S30" t="s">
        <v>821</v>
      </c>
    </row>
    <row r="31" spans="1:19" x14ac:dyDescent="0.25">
      <c r="A31" t="s">
        <v>380</v>
      </c>
      <c r="B31" t="s">
        <v>206</v>
      </c>
      <c r="C31" t="s">
        <v>632</v>
      </c>
      <c r="D31">
        <v>30</v>
      </c>
      <c r="E31" t="s">
        <v>866</v>
      </c>
      <c r="F31">
        <v>285.18</v>
      </c>
      <c r="H31">
        <v>565.35922385683261</v>
      </c>
      <c r="M31">
        <v>103.22000000000003</v>
      </c>
      <c r="N31" t="s">
        <v>883</v>
      </c>
      <c r="O31" s="39">
        <v>285.18</v>
      </c>
      <c r="P31" s="49">
        <v>82.872517515775598</v>
      </c>
      <c r="Q31" s="49">
        <v>487.48748248422402</v>
      </c>
      <c r="R31" t="s">
        <v>856</v>
      </c>
      <c r="S31" t="s">
        <v>821</v>
      </c>
    </row>
    <row r="32" spans="1:19" x14ac:dyDescent="0.25">
      <c r="A32" t="s">
        <v>313</v>
      </c>
      <c r="B32" t="s">
        <v>206</v>
      </c>
      <c r="C32" t="s">
        <v>632</v>
      </c>
      <c r="D32">
        <v>34</v>
      </c>
      <c r="E32" t="s">
        <v>866</v>
      </c>
      <c r="F32">
        <v>249.4</v>
      </c>
      <c r="H32">
        <v>270.55616792082196</v>
      </c>
      <c r="M32">
        <v>46.4</v>
      </c>
      <c r="O32" s="39">
        <v>249.4</v>
      </c>
      <c r="P32" s="49">
        <v>158.45767111734199</v>
      </c>
      <c r="Q32" s="49">
        <v>340.34232888265899</v>
      </c>
      <c r="R32" t="s">
        <v>856</v>
      </c>
      <c r="S32" t="s">
        <v>821</v>
      </c>
    </row>
    <row r="33" spans="1:19" x14ac:dyDescent="0.25">
      <c r="A33" t="s">
        <v>313</v>
      </c>
      <c r="B33" t="s">
        <v>206</v>
      </c>
      <c r="C33" t="s">
        <v>632</v>
      </c>
      <c r="D33">
        <v>6</v>
      </c>
      <c r="E33" t="s">
        <v>171</v>
      </c>
      <c r="G33">
        <v>244</v>
      </c>
      <c r="K33">
        <v>203</v>
      </c>
      <c r="L33">
        <v>382.5</v>
      </c>
      <c r="O33" s="39">
        <v>281.29374999999999</v>
      </c>
      <c r="P33" s="49">
        <v>168.55648601441899</v>
      </c>
      <c r="Q33" s="49">
        <v>394.03101398558101</v>
      </c>
      <c r="R33" t="s">
        <v>856</v>
      </c>
      <c r="S33" t="s">
        <v>821</v>
      </c>
    </row>
    <row r="34" spans="1:19" x14ac:dyDescent="0.25">
      <c r="A34" t="s">
        <v>313</v>
      </c>
      <c r="B34" t="s">
        <v>206</v>
      </c>
      <c r="C34" t="s">
        <v>632</v>
      </c>
      <c r="D34">
        <v>10</v>
      </c>
      <c r="E34" t="s">
        <v>171</v>
      </c>
      <c r="G34">
        <v>203.5</v>
      </c>
      <c r="K34">
        <v>154</v>
      </c>
      <c r="L34">
        <v>349.5</v>
      </c>
      <c r="O34" s="39">
        <v>239.15674999999999</v>
      </c>
      <c r="P34" s="49">
        <v>146.16371176857899</v>
      </c>
      <c r="Q34" s="49">
        <v>332.14978823142098</v>
      </c>
      <c r="R34" t="s">
        <v>856</v>
      </c>
      <c r="S34" t="s">
        <v>821</v>
      </c>
    </row>
    <row r="35" spans="1:19" x14ac:dyDescent="0.25">
      <c r="A35" t="s">
        <v>362</v>
      </c>
      <c r="B35" t="s">
        <v>206</v>
      </c>
      <c r="C35" t="s">
        <v>632</v>
      </c>
      <c r="D35">
        <v>24</v>
      </c>
      <c r="E35" t="s">
        <v>205</v>
      </c>
      <c r="F35">
        <v>391</v>
      </c>
      <c r="H35">
        <v>175</v>
      </c>
      <c r="O35" s="39">
        <v>391</v>
      </c>
      <c r="P35" s="49">
        <v>320.98670471981802</v>
      </c>
      <c r="Q35" s="49">
        <v>461.01329528018198</v>
      </c>
      <c r="R35" t="s">
        <v>856</v>
      </c>
      <c r="S35" t="s">
        <v>821</v>
      </c>
    </row>
    <row r="36" spans="1:19" x14ac:dyDescent="0.25">
      <c r="A36" t="s">
        <v>363</v>
      </c>
      <c r="B36" t="s">
        <v>206</v>
      </c>
      <c r="C36" t="s">
        <v>632</v>
      </c>
      <c r="D36">
        <v>50</v>
      </c>
      <c r="E36" t="s">
        <v>171</v>
      </c>
      <c r="G36">
        <v>220</v>
      </c>
      <c r="I36">
        <v>46</v>
      </c>
      <c r="J36">
        <v>983</v>
      </c>
      <c r="O36" s="39">
        <v>271.65983427875102</v>
      </c>
      <c r="P36" s="49">
        <v>213.91897685697899</v>
      </c>
      <c r="Q36" s="49">
        <v>329.40069170052197</v>
      </c>
      <c r="R36" t="s">
        <v>856</v>
      </c>
      <c r="S36" t="s">
        <v>821</v>
      </c>
    </row>
    <row r="37" spans="1:19" x14ac:dyDescent="0.25">
      <c r="A37" t="s">
        <v>633</v>
      </c>
      <c r="B37" t="s">
        <v>206</v>
      </c>
      <c r="C37" t="s">
        <v>632</v>
      </c>
      <c r="D37">
        <v>22</v>
      </c>
      <c r="E37" t="s">
        <v>171</v>
      </c>
      <c r="G37">
        <v>175</v>
      </c>
      <c r="I37">
        <v>37.5</v>
      </c>
      <c r="J37">
        <v>525</v>
      </c>
      <c r="K37">
        <v>106.3</v>
      </c>
      <c r="L37">
        <v>250</v>
      </c>
      <c r="O37" s="39">
        <v>195.70526200251999</v>
      </c>
      <c r="P37" s="49">
        <v>144.14514951169301</v>
      </c>
      <c r="Q37" s="49">
        <v>247.265374493347</v>
      </c>
      <c r="R37" t="s">
        <v>856</v>
      </c>
      <c r="S37" t="s">
        <v>821</v>
      </c>
    </row>
    <row r="38" spans="1:19" x14ac:dyDescent="0.25">
      <c r="A38" t="s">
        <v>121</v>
      </c>
      <c r="B38" t="s">
        <v>646</v>
      </c>
      <c r="C38" t="s">
        <v>635</v>
      </c>
      <c r="D38">
        <v>8</v>
      </c>
      <c r="E38" t="s">
        <v>205</v>
      </c>
      <c r="F38">
        <v>105.375</v>
      </c>
      <c r="G38">
        <v>84.5</v>
      </c>
      <c r="H38">
        <v>111.5</v>
      </c>
      <c r="I38">
        <v>28</v>
      </c>
      <c r="J38">
        <v>369</v>
      </c>
      <c r="N38" t="s">
        <v>885</v>
      </c>
      <c r="O38" s="39">
        <v>105.375</v>
      </c>
      <c r="P38" s="49">
        <v>28.110861792505499</v>
      </c>
      <c r="Q38" s="49">
        <v>182.63913820749499</v>
      </c>
      <c r="R38" t="s">
        <v>856</v>
      </c>
      <c r="S38" t="s">
        <v>821</v>
      </c>
    </row>
    <row r="39" spans="1:19" x14ac:dyDescent="0.25">
      <c r="A39" t="s">
        <v>121</v>
      </c>
      <c r="B39" t="s">
        <v>647</v>
      </c>
      <c r="C39" t="s">
        <v>635</v>
      </c>
      <c r="D39">
        <v>8</v>
      </c>
      <c r="E39" t="s">
        <v>205</v>
      </c>
      <c r="F39">
        <v>148.625</v>
      </c>
      <c r="G39">
        <v>115</v>
      </c>
      <c r="H39">
        <v>152.35</v>
      </c>
      <c r="I39">
        <v>38</v>
      </c>
      <c r="J39">
        <v>505</v>
      </c>
      <c r="N39" t="s">
        <v>885</v>
      </c>
      <c r="O39" s="39">
        <v>148.625</v>
      </c>
      <c r="P39" s="49">
        <v>43.053776180163297</v>
      </c>
      <c r="Q39" s="49">
        <v>254.196223819837</v>
      </c>
      <c r="R39" t="s">
        <v>856</v>
      </c>
      <c r="S39" t="s">
        <v>821</v>
      </c>
    </row>
    <row r="40" spans="1:19" x14ac:dyDescent="0.25">
      <c r="A40" t="s">
        <v>372</v>
      </c>
      <c r="B40" t="s">
        <v>644</v>
      </c>
      <c r="C40" t="s">
        <v>635</v>
      </c>
      <c r="D40">
        <v>10</v>
      </c>
      <c r="E40" t="s">
        <v>205</v>
      </c>
      <c r="F40">
        <v>161.1</v>
      </c>
      <c r="G40">
        <v>151.4</v>
      </c>
      <c r="H40">
        <v>89.7</v>
      </c>
      <c r="I40">
        <v>54.8</v>
      </c>
      <c r="J40">
        <v>318.60000000000002</v>
      </c>
      <c r="N40" t="s">
        <v>882</v>
      </c>
      <c r="O40" s="39">
        <v>161.1</v>
      </c>
      <c r="P40" s="49">
        <v>105.504385602281</v>
      </c>
      <c r="Q40" s="49">
        <v>216.695614397719</v>
      </c>
      <c r="R40" t="s">
        <v>856</v>
      </c>
      <c r="S40" t="s">
        <v>821</v>
      </c>
    </row>
    <row r="41" spans="1:19" x14ac:dyDescent="0.25">
      <c r="A41" t="s">
        <v>372</v>
      </c>
      <c r="B41" t="s">
        <v>644</v>
      </c>
      <c r="C41" t="s">
        <v>635</v>
      </c>
      <c r="D41">
        <v>10</v>
      </c>
      <c r="E41" t="s">
        <v>171</v>
      </c>
      <c r="G41">
        <v>193.4</v>
      </c>
      <c r="K41">
        <v>169.4</v>
      </c>
      <c r="L41">
        <v>220.2</v>
      </c>
      <c r="N41" t="s">
        <v>883</v>
      </c>
      <c r="O41" s="39">
        <v>194.43459999999999</v>
      </c>
      <c r="P41" s="49">
        <v>170.27068009127299</v>
      </c>
      <c r="Q41" s="49">
        <v>218.59851990872701</v>
      </c>
      <c r="R41" t="s">
        <v>856</v>
      </c>
      <c r="S41" t="s">
        <v>821</v>
      </c>
    </row>
    <row r="42" spans="1:19" x14ac:dyDescent="0.25">
      <c r="A42" t="s">
        <v>372</v>
      </c>
      <c r="B42" t="s">
        <v>644</v>
      </c>
      <c r="C42" t="s">
        <v>635</v>
      </c>
      <c r="D42">
        <v>10</v>
      </c>
      <c r="E42" t="s">
        <v>171</v>
      </c>
      <c r="G42">
        <v>101.1</v>
      </c>
      <c r="K42">
        <v>28.8</v>
      </c>
      <c r="L42">
        <v>177.3</v>
      </c>
      <c r="N42" t="s">
        <v>883</v>
      </c>
      <c r="O42" s="39">
        <v>102.54105</v>
      </c>
      <c r="P42" s="49">
        <v>31.904394361299001</v>
      </c>
      <c r="Q42" s="49">
        <v>173.17770563870101</v>
      </c>
      <c r="R42" t="s">
        <v>825</v>
      </c>
      <c r="S42" t="s">
        <v>821</v>
      </c>
    </row>
    <row r="43" spans="1:19" x14ac:dyDescent="0.25">
      <c r="A43" t="s">
        <v>816</v>
      </c>
      <c r="B43" t="s">
        <v>818</v>
      </c>
      <c r="C43" t="s">
        <v>635</v>
      </c>
      <c r="D43">
        <v>16</v>
      </c>
      <c r="E43" t="s">
        <v>205</v>
      </c>
      <c r="F43">
        <v>197</v>
      </c>
      <c r="H43">
        <v>186</v>
      </c>
      <c r="O43" s="39">
        <v>197</v>
      </c>
      <c r="P43" s="49">
        <v>105.861674718888</v>
      </c>
      <c r="Q43" s="49">
        <v>288.13832528111197</v>
      </c>
      <c r="R43" t="s">
        <v>856</v>
      </c>
      <c r="S43" t="s">
        <v>821</v>
      </c>
    </row>
    <row r="44" spans="1:19" x14ac:dyDescent="0.25">
      <c r="A44" t="s">
        <v>816</v>
      </c>
      <c r="B44" t="s">
        <v>817</v>
      </c>
      <c r="C44" t="s">
        <v>635</v>
      </c>
      <c r="D44">
        <v>16</v>
      </c>
      <c r="E44" t="s">
        <v>205</v>
      </c>
      <c r="F44">
        <v>77</v>
      </c>
      <c r="H44">
        <v>84</v>
      </c>
      <c r="O44" s="39">
        <v>77</v>
      </c>
      <c r="P44" s="49">
        <v>35.840756324658898</v>
      </c>
      <c r="Q44" s="49">
        <v>118.159243675341</v>
      </c>
      <c r="R44" t="s">
        <v>856</v>
      </c>
      <c r="S44" t="s">
        <v>821</v>
      </c>
    </row>
    <row r="45" spans="1:19" x14ac:dyDescent="0.25">
      <c r="A45" t="s">
        <v>313</v>
      </c>
      <c r="B45" t="s">
        <v>645</v>
      </c>
      <c r="C45" t="s">
        <v>635</v>
      </c>
      <c r="D45">
        <v>6</v>
      </c>
      <c r="E45" t="s">
        <v>171</v>
      </c>
      <c r="G45">
        <v>114</v>
      </c>
      <c r="K45">
        <v>85</v>
      </c>
      <c r="L45">
        <v>179.5</v>
      </c>
      <c r="O45" s="39">
        <v>127.96125000000001</v>
      </c>
      <c r="P45" s="49">
        <v>68.609319935167903</v>
      </c>
      <c r="Q45" s="49">
        <v>187.31318006483201</v>
      </c>
      <c r="R45" t="s">
        <v>856</v>
      </c>
      <c r="S45" t="s">
        <v>821</v>
      </c>
    </row>
    <row r="46" spans="1:19" x14ac:dyDescent="0.25">
      <c r="A46" t="s">
        <v>12</v>
      </c>
      <c r="B46" t="s">
        <v>648</v>
      </c>
      <c r="C46" t="s">
        <v>636</v>
      </c>
      <c r="D46">
        <v>27</v>
      </c>
      <c r="E46" t="s">
        <v>171</v>
      </c>
      <c r="G46">
        <v>130</v>
      </c>
      <c r="K46">
        <v>92.5</v>
      </c>
      <c r="L46">
        <v>183.5</v>
      </c>
      <c r="O46" s="39">
        <v>135.71555555555599</v>
      </c>
      <c r="P46" s="49">
        <v>109.946210760528</v>
      </c>
      <c r="Q46" s="49">
        <v>161.48490035058401</v>
      </c>
      <c r="R46" t="s">
        <v>856</v>
      </c>
    </row>
    <row r="47" spans="1:19" x14ac:dyDescent="0.25">
      <c r="A47" t="s">
        <v>121</v>
      </c>
      <c r="B47" t="s">
        <v>648</v>
      </c>
      <c r="C47" t="s">
        <v>636</v>
      </c>
      <c r="D47">
        <v>4</v>
      </c>
      <c r="E47" t="s">
        <v>205</v>
      </c>
      <c r="F47">
        <v>60</v>
      </c>
      <c r="G47">
        <v>60</v>
      </c>
      <c r="H47">
        <v>45</v>
      </c>
      <c r="I47">
        <v>17</v>
      </c>
      <c r="J47">
        <v>101</v>
      </c>
      <c r="N47" t="s">
        <v>877</v>
      </c>
      <c r="O47" s="39">
        <v>60</v>
      </c>
      <c r="P47" s="49">
        <v>15.9008103478488</v>
      </c>
      <c r="Q47" s="49">
        <v>104.099189652151</v>
      </c>
      <c r="R47" t="s">
        <v>856</v>
      </c>
      <c r="S47" t="s">
        <v>821</v>
      </c>
    </row>
    <row r="48" spans="1:19" x14ac:dyDescent="0.25">
      <c r="A48" t="s">
        <v>64</v>
      </c>
      <c r="B48" t="s">
        <v>648</v>
      </c>
      <c r="C48" t="s">
        <v>636</v>
      </c>
      <c r="D48">
        <v>11</v>
      </c>
      <c r="E48" t="s">
        <v>866</v>
      </c>
      <c r="F48">
        <v>4.7</v>
      </c>
      <c r="H48">
        <v>4.9749371855330997</v>
      </c>
      <c r="M48">
        <v>1.5</v>
      </c>
      <c r="O48" s="39">
        <v>4.7</v>
      </c>
      <c r="P48" s="49">
        <v>1.76005402318992</v>
      </c>
      <c r="Q48" s="49">
        <v>7.6399459768100799</v>
      </c>
      <c r="R48" t="s">
        <v>65</v>
      </c>
      <c r="S48" t="s">
        <v>821</v>
      </c>
    </row>
    <row r="49" spans="1:19" x14ac:dyDescent="0.25">
      <c r="A49" t="s">
        <v>33</v>
      </c>
      <c r="B49" t="s">
        <v>648</v>
      </c>
      <c r="C49" t="s">
        <v>636</v>
      </c>
      <c r="D49">
        <v>18</v>
      </c>
      <c r="E49" t="s">
        <v>171</v>
      </c>
      <c r="G49">
        <v>20</v>
      </c>
      <c r="I49">
        <v>3</v>
      </c>
      <c r="J49">
        <v>110</v>
      </c>
      <c r="O49" s="39">
        <v>31.461001450705499</v>
      </c>
      <c r="P49" s="49">
        <v>17.881174600392701</v>
      </c>
      <c r="Q49" s="49">
        <v>45.040828301018301</v>
      </c>
      <c r="R49" t="s">
        <v>822</v>
      </c>
      <c r="S49" t="s">
        <v>821</v>
      </c>
    </row>
    <row r="50" spans="1:19" x14ac:dyDescent="0.25">
      <c r="A50" t="s">
        <v>33</v>
      </c>
      <c r="B50" t="s">
        <v>648</v>
      </c>
      <c r="C50" t="s">
        <v>636</v>
      </c>
      <c r="D50">
        <v>15</v>
      </c>
      <c r="E50" t="s">
        <v>171</v>
      </c>
      <c r="G50">
        <v>57</v>
      </c>
      <c r="I50">
        <v>3</v>
      </c>
      <c r="J50">
        <v>297</v>
      </c>
      <c r="O50" s="39">
        <v>89.008284370891602</v>
      </c>
      <c r="P50" s="49">
        <v>46.156385097480602</v>
      </c>
      <c r="Q50" s="49">
        <v>131.86018364430299</v>
      </c>
      <c r="R50" t="s">
        <v>822</v>
      </c>
      <c r="S50" t="s">
        <v>821</v>
      </c>
    </row>
    <row r="51" spans="1:19" x14ac:dyDescent="0.25">
      <c r="A51" t="s">
        <v>44</v>
      </c>
      <c r="B51" t="s">
        <v>650</v>
      </c>
      <c r="C51" t="s">
        <v>636</v>
      </c>
      <c r="D51">
        <v>10</v>
      </c>
      <c r="E51" t="s">
        <v>205</v>
      </c>
      <c r="F51">
        <v>6.1</v>
      </c>
      <c r="G51">
        <v>5</v>
      </c>
      <c r="H51">
        <v>3.5</v>
      </c>
      <c r="I51">
        <v>5</v>
      </c>
      <c r="J51">
        <v>16</v>
      </c>
      <c r="O51" s="39">
        <v>6.1</v>
      </c>
      <c r="P51" s="49">
        <v>3.9307173869340302</v>
      </c>
      <c r="Q51" s="49">
        <v>8.2692826130659594</v>
      </c>
      <c r="R51" t="s">
        <v>856</v>
      </c>
      <c r="S51" t="s">
        <v>821</v>
      </c>
    </row>
    <row r="52" spans="1:19" x14ac:dyDescent="0.25">
      <c r="A52" t="s">
        <v>21</v>
      </c>
      <c r="B52" t="s">
        <v>648</v>
      </c>
      <c r="C52" t="s">
        <v>636</v>
      </c>
      <c r="D52">
        <v>10</v>
      </c>
      <c r="E52" t="s">
        <v>171</v>
      </c>
      <c r="G52">
        <v>8</v>
      </c>
      <c r="I52">
        <v>8</v>
      </c>
      <c r="J52">
        <v>69</v>
      </c>
      <c r="N52" t="s">
        <v>886</v>
      </c>
      <c r="O52" s="39">
        <v>20.677414635173101</v>
      </c>
      <c r="P52" s="49">
        <v>8.3942772178312293</v>
      </c>
      <c r="Q52" s="49">
        <v>32.960552052514998</v>
      </c>
      <c r="R52" t="s">
        <v>856</v>
      </c>
      <c r="S52" t="s">
        <v>821</v>
      </c>
    </row>
    <row r="53" spans="1:19" x14ac:dyDescent="0.25">
      <c r="A53" t="s">
        <v>21</v>
      </c>
      <c r="B53" t="s">
        <v>648</v>
      </c>
      <c r="C53" t="s">
        <v>636</v>
      </c>
      <c r="D53">
        <v>306</v>
      </c>
      <c r="E53" t="s">
        <v>171</v>
      </c>
      <c r="G53">
        <v>45</v>
      </c>
      <c r="I53">
        <v>8</v>
      </c>
      <c r="J53">
        <v>351</v>
      </c>
      <c r="N53" t="s">
        <v>886</v>
      </c>
      <c r="O53" s="39">
        <v>51.9722601667861</v>
      </c>
      <c r="P53" s="49">
        <v>45.281123555026497</v>
      </c>
      <c r="Q53" s="49">
        <v>58.663396778545703</v>
      </c>
      <c r="R53" t="s">
        <v>856</v>
      </c>
      <c r="S53" t="s">
        <v>821</v>
      </c>
    </row>
    <row r="54" spans="1:19" x14ac:dyDescent="0.25">
      <c r="A54" t="s">
        <v>699</v>
      </c>
      <c r="B54" t="s">
        <v>648</v>
      </c>
      <c r="C54" t="s">
        <v>636</v>
      </c>
      <c r="D54">
        <v>30</v>
      </c>
      <c r="E54" t="s">
        <v>205</v>
      </c>
      <c r="F54">
        <v>33.700000000000003</v>
      </c>
      <c r="H54">
        <v>64.7</v>
      </c>
      <c r="N54" t="s">
        <v>881</v>
      </c>
      <c r="O54" s="39">
        <v>33.700000000000003</v>
      </c>
      <c r="P54" s="49">
        <v>10.5478277803</v>
      </c>
      <c r="Q54" s="49">
        <v>56.852172219700002</v>
      </c>
      <c r="R54" t="s">
        <v>824</v>
      </c>
      <c r="S54" t="s">
        <v>821</v>
      </c>
    </row>
    <row r="55" spans="1:19" x14ac:dyDescent="0.25">
      <c r="A55" t="s">
        <v>696</v>
      </c>
      <c r="B55" t="s">
        <v>648</v>
      </c>
      <c r="C55" t="s">
        <v>636</v>
      </c>
      <c r="D55">
        <v>31</v>
      </c>
      <c r="E55" t="s">
        <v>205</v>
      </c>
      <c r="F55">
        <v>15.7</v>
      </c>
      <c r="H55">
        <v>9.5</v>
      </c>
      <c r="N55" t="s">
        <v>880</v>
      </c>
      <c r="O55" s="39">
        <v>15.7</v>
      </c>
      <c r="P55" s="49">
        <v>12.355810727653299</v>
      </c>
      <c r="Q55" s="49">
        <v>19.044189272346699</v>
      </c>
      <c r="R55" t="s">
        <v>824</v>
      </c>
      <c r="S55" t="s">
        <v>821</v>
      </c>
    </row>
    <row r="56" spans="1:19" x14ac:dyDescent="0.25">
      <c r="A56" t="s">
        <v>698</v>
      </c>
      <c r="B56" t="s">
        <v>648</v>
      </c>
      <c r="C56" t="s">
        <v>636</v>
      </c>
      <c r="D56">
        <v>30</v>
      </c>
      <c r="E56" t="s">
        <v>205</v>
      </c>
      <c r="F56">
        <v>25.6</v>
      </c>
      <c r="H56">
        <v>17.399999999999999</v>
      </c>
      <c r="N56" t="s">
        <v>887</v>
      </c>
      <c r="O56" s="39">
        <v>25.6</v>
      </c>
      <c r="P56" s="49">
        <v>19.3736043798643</v>
      </c>
      <c r="Q56" s="49">
        <v>31.826395620135699</v>
      </c>
      <c r="R56" t="s">
        <v>824</v>
      </c>
      <c r="S56" t="s">
        <v>821</v>
      </c>
    </row>
    <row r="57" spans="1:19" x14ac:dyDescent="0.25">
      <c r="A57" t="s">
        <v>697</v>
      </c>
      <c r="B57" t="s">
        <v>648</v>
      </c>
      <c r="C57" t="s">
        <v>636</v>
      </c>
      <c r="D57">
        <v>16</v>
      </c>
      <c r="E57" t="s">
        <v>205</v>
      </c>
      <c r="F57">
        <v>14.5</v>
      </c>
      <c r="H57">
        <v>11.9</v>
      </c>
      <c r="N57" t="s">
        <v>888</v>
      </c>
      <c r="O57" s="39">
        <v>14.5</v>
      </c>
      <c r="P57" s="49">
        <v>8.6691071459933404</v>
      </c>
      <c r="Q57" s="49">
        <v>20.330892854006699</v>
      </c>
      <c r="R57" t="s">
        <v>824</v>
      </c>
      <c r="S57" t="s">
        <v>821</v>
      </c>
    </row>
    <row r="58" spans="1:19" x14ac:dyDescent="0.25">
      <c r="A58" t="s">
        <v>634</v>
      </c>
      <c r="B58" t="s">
        <v>648</v>
      </c>
      <c r="C58" t="s">
        <v>636</v>
      </c>
      <c r="D58">
        <v>80</v>
      </c>
      <c r="E58" t="s">
        <v>205</v>
      </c>
      <c r="F58">
        <v>32.200000000000003</v>
      </c>
      <c r="H58">
        <v>21.8</v>
      </c>
      <c r="O58" s="39">
        <v>32.200000000000003</v>
      </c>
      <c r="P58" s="49">
        <v>27.422952153857601</v>
      </c>
      <c r="Q58" s="49">
        <v>36.977047846142398</v>
      </c>
      <c r="R58" t="s">
        <v>856</v>
      </c>
      <c r="S58" t="s">
        <v>821</v>
      </c>
    </row>
    <row r="59" spans="1:19" x14ac:dyDescent="0.25">
      <c r="A59" t="s">
        <v>358</v>
      </c>
      <c r="B59" t="s">
        <v>648</v>
      </c>
      <c r="C59" t="s">
        <v>636</v>
      </c>
      <c r="D59">
        <v>42</v>
      </c>
      <c r="E59" t="s">
        <v>205</v>
      </c>
      <c r="F59">
        <v>48.2</v>
      </c>
      <c r="H59">
        <v>34.700000000000003</v>
      </c>
      <c r="O59" s="39">
        <v>48.2</v>
      </c>
      <c r="P59" s="49">
        <v>37.705713400900599</v>
      </c>
      <c r="Q59" s="49">
        <v>58.694286599099399</v>
      </c>
      <c r="R59" t="s">
        <v>856</v>
      </c>
      <c r="S59" t="s">
        <v>821</v>
      </c>
    </row>
    <row r="60" spans="1:19" x14ac:dyDescent="0.25">
      <c r="A60" t="s">
        <v>375</v>
      </c>
      <c r="B60" t="s">
        <v>648</v>
      </c>
      <c r="C60" t="s">
        <v>636</v>
      </c>
      <c r="D60">
        <v>20</v>
      </c>
      <c r="E60" t="s">
        <v>171</v>
      </c>
      <c r="G60">
        <v>5.78</v>
      </c>
      <c r="H60">
        <v>13.47</v>
      </c>
      <c r="I60">
        <v>0</v>
      </c>
      <c r="J60">
        <v>70.72</v>
      </c>
      <c r="O60" s="39">
        <v>14.572178172126399</v>
      </c>
      <c r="P60" s="49">
        <v>8.6687988613431397</v>
      </c>
      <c r="Q60" s="49">
        <v>20.4755574829097</v>
      </c>
      <c r="R60" t="s">
        <v>856</v>
      </c>
      <c r="S60" t="s">
        <v>821</v>
      </c>
    </row>
    <row r="61" spans="1:19" x14ac:dyDescent="0.25">
      <c r="A61" t="s">
        <v>76</v>
      </c>
      <c r="B61" t="s">
        <v>649</v>
      </c>
      <c r="C61" t="s">
        <v>636</v>
      </c>
      <c r="D61">
        <v>21</v>
      </c>
      <c r="E61" t="s">
        <v>205</v>
      </c>
      <c r="F61">
        <v>6.1</v>
      </c>
      <c r="H61">
        <v>9.4</v>
      </c>
      <c r="I61">
        <v>0</v>
      </c>
      <c r="J61">
        <v>35</v>
      </c>
      <c r="O61" s="39">
        <v>6.1</v>
      </c>
      <c r="P61" s="49">
        <v>2.0796274669383199</v>
      </c>
      <c r="Q61" s="49">
        <v>10.120372533061699</v>
      </c>
      <c r="R61" t="s">
        <v>856</v>
      </c>
      <c r="S61" t="s">
        <v>821</v>
      </c>
    </row>
    <row r="62" spans="1:19" x14ac:dyDescent="0.25">
      <c r="A62" t="s">
        <v>637</v>
      </c>
      <c r="B62" t="s">
        <v>648</v>
      </c>
      <c r="C62" t="s">
        <v>636</v>
      </c>
      <c r="D62">
        <v>3</v>
      </c>
      <c r="E62" t="s">
        <v>205</v>
      </c>
      <c r="F62">
        <v>29.6</v>
      </c>
      <c r="G62">
        <v>26</v>
      </c>
      <c r="H62">
        <v>16.8</v>
      </c>
      <c r="I62">
        <v>6.9</v>
      </c>
      <c r="J62">
        <v>53.1</v>
      </c>
      <c r="N62" t="s">
        <v>889</v>
      </c>
      <c r="O62" s="39">
        <v>29.6</v>
      </c>
      <c r="P62" s="49">
        <v>10.5893596675203</v>
      </c>
      <c r="Q62" s="49">
        <v>48.610640332479697</v>
      </c>
      <c r="R62" t="s">
        <v>856</v>
      </c>
      <c r="S62" t="s">
        <v>821</v>
      </c>
    </row>
    <row r="63" spans="1:19" x14ac:dyDescent="0.25">
      <c r="A63" t="s">
        <v>380</v>
      </c>
      <c r="B63" t="s">
        <v>648</v>
      </c>
      <c r="C63" t="s">
        <v>636</v>
      </c>
      <c r="D63">
        <v>30</v>
      </c>
      <c r="E63" t="s">
        <v>866</v>
      </c>
      <c r="F63">
        <v>42.4</v>
      </c>
      <c r="H63">
        <v>105.16273104099189</v>
      </c>
      <c r="M63">
        <v>19.2</v>
      </c>
      <c r="N63" t="s">
        <v>883</v>
      </c>
      <c r="O63" s="39">
        <v>42.4</v>
      </c>
      <c r="P63" s="49">
        <v>4.7686914968309697</v>
      </c>
      <c r="Q63" s="49">
        <v>80.031308503169001</v>
      </c>
      <c r="R63" t="s">
        <v>856</v>
      </c>
      <c r="S63" t="s">
        <v>821</v>
      </c>
    </row>
    <row r="64" spans="1:19" x14ac:dyDescent="0.25">
      <c r="A64" t="s">
        <v>5</v>
      </c>
      <c r="B64" t="s">
        <v>648</v>
      </c>
      <c r="C64" t="s">
        <v>636</v>
      </c>
      <c r="D64">
        <v>6</v>
      </c>
      <c r="E64" t="s">
        <v>205</v>
      </c>
      <c r="F64">
        <v>16.8</v>
      </c>
      <c r="G64">
        <v>15.9</v>
      </c>
      <c r="H64">
        <v>8.81</v>
      </c>
      <c r="I64">
        <v>6.1</v>
      </c>
      <c r="J64">
        <v>41.2</v>
      </c>
      <c r="N64" t="s">
        <v>890</v>
      </c>
      <c r="O64" s="39">
        <v>16.8</v>
      </c>
      <c r="P64" s="49">
        <v>9.7506613552182895</v>
      </c>
      <c r="Q64" s="49">
        <v>23.8493386447817</v>
      </c>
      <c r="R64" t="s">
        <v>857</v>
      </c>
      <c r="S64" t="s">
        <v>821</v>
      </c>
    </row>
    <row r="65" spans="1:19" x14ac:dyDescent="0.25">
      <c r="A65" t="s">
        <v>5</v>
      </c>
      <c r="B65" t="s">
        <v>648</v>
      </c>
      <c r="C65" t="s">
        <v>636</v>
      </c>
      <c r="D65">
        <v>6</v>
      </c>
      <c r="E65" t="s">
        <v>205</v>
      </c>
      <c r="F65">
        <v>70.540000000000006</v>
      </c>
      <c r="G65">
        <v>51.19</v>
      </c>
      <c r="H65">
        <v>59.898000000000003</v>
      </c>
      <c r="I65">
        <v>4.5</v>
      </c>
      <c r="J65">
        <v>265.995</v>
      </c>
      <c r="N65" t="s">
        <v>890</v>
      </c>
      <c r="O65" s="39">
        <v>70.540000000000006</v>
      </c>
      <c r="P65" s="49">
        <v>22.6124987349449</v>
      </c>
      <c r="Q65" s="49">
        <v>118.46750126505501</v>
      </c>
      <c r="R65" t="s">
        <v>856</v>
      </c>
      <c r="S65" t="s">
        <v>821</v>
      </c>
    </row>
    <row r="66" spans="1:19" x14ac:dyDescent="0.25">
      <c r="A66" t="s">
        <v>5</v>
      </c>
      <c r="B66" t="s">
        <v>648</v>
      </c>
      <c r="C66" t="s">
        <v>636</v>
      </c>
      <c r="D66">
        <v>8</v>
      </c>
      <c r="E66" t="s">
        <v>205</v>
      </c>
      <c r="F66">
        <v>60.6</v>
      </c>
      <c r="G66">
        <v>50.8</v>
      </c>
      <c r="H66">
        <v>39.200000000000003</v>
      </c>
      <c r="I66">
        <v>17.8</v>
      </c>
      <c r="J66">
        <v>137.5</v>
      </c>
      <c r="N66" t="s">
        <v>891</v>
      </c>
      <c r="O66" s="39">
        <v>60.6</v>
      </c>
      <c r="P66" s="49">
        <v>33.436285042746299</v>
      </c>
      <c r="Q66" s="49">
        <v>87.763714957253697</v>
      </c>
      <c r="R66" t="s">
        <v>856</v>
      </c>
      <c r="S66" t="s">
        <v>821</v>
      </c>
    </row>
    <row r="67" spans="1:19" x14ac:dyDescent="0.25">
      <c r="A67" t="s">
        <v>5</v>
      </c>
      <c r="B67" t="s">
        <v>649</v>
      </c>
      <c r="C67" t="s">
        <v>636</v>
      </c>
      <c r="D67">
        <v>2</v>
      </c>
      <c r="E67" t="s">
        <v>205</v>
      </c>
      <c r="F67">
        <v>7.6680000000000001</v>
      </c>
      <c r="G67">
        <v>8.8800000000000008</v>
      </c>
      <c r="H67">
        <v>2.677</v>
      </c>
      <c r="I67">
        <v>3.3</v>
      </c>
      <c r="J67">
        <v>10.766999999999999</v>
      </c>
      <c r="N67" t="s">
        <v>892</v>
      </c>
      <c r="O67" s="39">
        <v>7.6680000000000001</v>
      </c>
      <c r="P67" s="49">
        <v>3.95793546221591</v>
      </c>
      <c r="Q67" s="49">
        <v>11.3780645377841</v>
      </c>
      <c r="R67" t="s">
        <v>857</v>
      </c>
      <c r="S67" t="s">
        <v>821</v>
      </c>
    </row>
    <row r="68" spans="1:19" x14ac:dyDescent="0.25">
      <c r="A68" t="s">
        <v>5</v>
      </c>
      <c r="B68" t="s">
        <v>649</v>
      </c>
      <c r="C68" t="s">
        <v>636</v>
      </c>
      <c r="D68">
        <v>2</v>
      </c>
      <c r="E68" t="s">
        <v>205</v>
      </c>
      <c r="F68">
        <v>10.077999999999999</v>
      </c>
      <c r="G68">
        <v>7.1340000000000003</v>
      </c>
      <c r="H68">
        <v>6.6459999999999999</v>
      </c>
      <c r="I68">
        <v>4.5</v>
      </c>
      <c r="J68">
        <v>29.193000000000001</v>
      </c>
      <c r="N68" t="s">
        <v>892</v>
      </c>
      <c r="O68" s="39">
        <v>10.077999999999999</v>
      </c>
      <c r="P68" s="49">
        <v>0.86728318337204202</v>
      </c>
      <c r="Q68" s="49">
        <v>19.288716816628</v>
      </c>
      <c r="R68" t="s">
        <v>856</v>
      </c>
      <c r="S68" t="s">
        <v>821</v>
      </c>
    </row>
    <row r="69" spans="1:19" x14ac:dyDescent="0.25">
      <c r="A69" t="s">
        <v>5</v>
      </c>
      <c r="B69" t="s">
        <v>649</v>
      </c>
      <c r="C69" t="s">
        <v>636</v>
      </c>
      <c r="D69">
        <v>8</v>
      </c>
      <c r="E69" t="s">
        <v>205</v>
      </c>
      <c r="F69">
        <v>21.9</v>
      </c>
      <c r="G69">
        <v>20.8</v>
      </c>
      <c r="H69">
        <v>9</v>
      </c>
      <c r="I69">
        <v>11.4</v>
      </c>
      <c r="J69">
        <v>35.700000000000003</v>
      </c>
      <c r="N69" t="s">
        <v>891</v>
      </c>
      <c r="O69" s="39">
        <v>21.9</v>
      </c>
      <c r="P69" s="49">
        <v>15.6634327904264</v>
      </c>
      <c r="Q69" s="49">
        <v>28.136567209573499</v>
      </c>
      <c r="R69" t="s">
        <v>856</v>
      </c>
      <c r="S69" t="s">
        <v>821</v>
      </c>
    </row>
    <row r="70" spans="1:19" x14ac:dyDescent="0.25">
      <c r="A70" t="s">
        <v>313</v>
      </c>
      <c r="B70" t="s">
        <v>648</v>
      </c>
      <c r="C70" t="s">
        <v>636</v>
      </c>
      <c r="D70">
        <v>34</v>
      </c>
      <c r="E70" t="s">
        <v>866</v>
      </c>
      <c r="F70">
        <v>76.099999999999994</v>
      </c>
      <c r="H70">
        <v>62.391185274844716</v>
      </c>
      <c r="M70">
        <v>10.7</v>
      </c>
      <c r="O70" s="39">
        <v>76.099999999999994</v>
      </c>
      <c r="P70" s="49">
        <v>55.128385365421401</v>
      </c>
      <c r="Q70" s="49">
        <v>97.071614634578594</v>
      </c>
      <c r="R70" t="s">
        <v>856</v>
      </c>
      <c r="S70" t="s">
        <v>821</v>
      </c>
    </row>
    <row r="71" spans="1:19" x14ac:dyDescent="0.25">
      <c r="A71" t="s">
        <v>313</v>
      </c>
      <c r="B71" t="s">
        <v>648</v>
      </c>
      <c r="C71" t="s">
        <v>636</v>
      </c>
      <c r="D71">
        <v>20</v>
      </c>
      <c r="E71" t="s">
        <v>866</v>
      </c>
      <c r="F71">
        <v>108.3</v>
      </c>
      <c r="H71">
        <v>51.429563482495169</v>
      </c>
      <c r="M71">
        <v>11.5</v>
      </c>
      <c r="O71" s="39">
        <v>108.3</v>
      </c>
      <c r="P71" s="49">
        <v>85.7604141777894</v>
      </c>
      <c r="Q71" s="49">
        <v>130.83958582221101</v>
      </c>
      <c r="R71" t="s">
        <v>826</v>
      </c>
      <c r="S71" t="s">
        <v>821</v>
      </c>
    </row>
    <row r="72" spans="1:19" x14ac:dyDescent="0.25">
      <c r="A72" t="s">
        <v>362</v>
      </c>
      <c r="B72" t="s">
        <v>648</v>
      </c>
      <c r="C72" t="s">
        <v>636</v>
      </c>
      <c r="D72">
        <v>24</v>
      </c>
      <c r="E72" t="s">
        <v>205</v>
      </c>
      <c r="F72">
        <v>63</v>
      </c>
      <c r="H72">
        <v>57</v>
      </c>
      <c r="O72" s="39">
        <v>63</v>
      </c>
      <c r="P72" s="49">
        <v>40.195669537312298</v>
      </c>
      <c r="Q72" s="49">
        <v>85.804330462687702</v>
      </c>
      <c r="R72" t="s">
        <v>856</v>
      </c>
      <c r="S72" t="s">
        <v>821</v>
      </c>
    </row>
    <row r="73" spans="1:19" x14ac:dyDescent="0.25">
      <c r="A73" t="s">
        <v>363</v>
      </c>
      <c r="B73" t="s">
        <v>648</v>
      </c>
      <c r="C73" t="s">
        <v>636</v>
      </c>
      <c r="D73">
        <v>50</v>
      </c>
      <c r="E73" t="s">
        <v>171</v>
      </c>
      <c r="G73">
        <v>30</v>
      </c>
      <c r="I73">
        <v>0</v>
      </c>
      <c r="J73">
        <v>369</v>
      </c>
      <c r="O73" s="39">
        <v>57.101678764234101</v>
      </c>
      <c r="P73" s="49">
        <v>34.362749854272799</v>
      </c>
      <c r="Q73" s="49">
        <v>79.840607674195496</v>
      </c>
      <c r="R73" t="s">
        <v>856</v>
      </c>
      <c r="S73" t="s">
        <v>821</v>
      </c>
    </row>
    <row r="74" spans="1:19" x14ac:dyDescent="0.25">
      <c r="A74" t="s">
        <v>633</v>
      </c>
      <c r="B74" t="s">
        <v>648</v>
      </c>
      <c r="C74" t="s">
        <v>636</v>
      </c>
      <c r="D74">
        <v>22</v>
      </c>
      <c r="E74" t="s">
        <v>171</v>
      </c>
      <c r="G74">
        <v>14.8</v>
      </c>
      <c r="I74">
        <v>0</v>
      </c>
      <c r="J74">
        <v>47.5</v>
      </c>
      <c r="K74">
        <v>0</v>
      </c>
      <c r="L74">
        <v>27.9</v>
      </c>
      <c r="N74" t="s">
        <v>893</v>
      </c>
      <c r="O74" s="39">
        <v>15.910067459625701</v>
      </c>
      <c r="P74" s="49">
        <v>9.4639204704098798</v>
      </c>
      <c r="Q74" s="49">
        <v>22.356214448841602</v>
      </c>
      <c r="R74" t="s">
        <v>856</v>
      </c>
      <c r="S74" t="s">
        <v>821</v>
      </c>
    </row>
    <row r="75" spans="1:19" x14ac:dyDescent="0.25">
      <c r="A75" t="s">
        <v>121</v>
      </c>
      <c r="B75" t="s">
        <v>651</v>
      </c>
      <c r="C75" t="s">
        <v>638</v>
      </c>
      <c r="D75">
        <v>4</v>
      </c>
      <c r="E75" t="s">
        <v>205</v>
      </c>
      <c r="F75">
        <v>28</v>
      </c>
      <c r="G75">
        <v>23</v>
      </c>
      <c r="H75">
        <v>23</v>
      </c>
      <c r="I75">
        <v>8.5</v>
      </c>
      <c r="J75">
        <v>56.4</v>
      </c>
      <c r="N75" t="s">
        <v>877</v>
      </c>
      <c r="O75" s="39">
        <v>28</v>
      </c>
      <c r="P75" s="49">
        <v>5.4604141777893904</v>
      </c>
      <c r="Q75" s="49">
        <v>50.539585822210597</v>
      </c>
      <c r="R75" t="s">
        <v>856</v>
      </c>
      <c r="S75" t="s">
        <v>821</v>
      </c>
    </row>
    <row r="76" spans="1:19" x14ac:dyDescent="0.25">
      <c r="A76" t="s">
        <v>64</v>
      </c>
      <c r="B76" t="s">
        <v>651</v>
      </c>
      <c r="C76" t="s">
        <v>638</v>
      </c>
      <c r="D76">
        <v>11</v>
      </c>
      <c r="E76" t="s">
        <v>866</v>
      </c>
      <c r="F76">
        <v>23</v>
      </c>
      <c r="H76">
        <v>14.59314907756376</v>
      </c>
      <c r="M76">
        <v>4.4000000000000004</v>
      </c>
      <c r="O76" s="39">
        <v>23</v>
      </c>
      <c r="P76" s="49">
        <v>14.376158468023799</v>
      </c>
      <c r="Q76" s="49">
        <v>31.623841531976201</v>
      </c>
      <c r="R76" t="s">
        <v>65</v>
      </c>
      <c r="S76" t="s">
        <v>821</v>
      </c>
    </row>
    <row r="77" spans="1:19" x14ac:dyDescent="0.25">
      <c r="A77" t="s">
        <v>33</v>
      </c>
      <c r="B77" t="s">
        <v>651</v>
      </c>
      <c r="C77" t="s">
        <v>638</v>
      </c>
      <c r="D77">
        <v>15</v>
      </c>
      <c r="E77" t="s">
        <v>171</v>
      </c>
      <c r="G77">
        <v>43</v>
      </c>
      <c r="I77">
        <v>1</v>
      </c>
      <c r="J77">
        <v>136</v>
      </c>
      <c r="O77" s="39">
        <v>51.776465069437997</v>
      </c>
      <c r="P77" s="49">
        <v>32.099572545933</v>
      </c>
      <c r="Q77" s="49">
        <v>71.453357592943107</v>
      </c>
      <c r="R77" t="s">
        <v>822</v>
      </c>
      <c r="S77" t="s">
        <v>821</v>
      </c>
    </row>
    <row r="78" spans="1:19" x14ac:dyDescent="0.25">
      <c r="A78" t="s">
        <v>325</v>
      </c>
      <c r="B78" t="s">
        <v>651</v>
      </c>
      <c r="C78" t="s">
        <v>638</v>
      </c>
      <c r="D78">
        <v>9</v>
      </c>
      <c r="E78" t="s">
        <v>205</v>
      </c>
      <c r="F78">
        <v>9.6389999999999993</v>
      </c>
      <c r="H78">
        <v>5.0389999999999997</v>
      </c>
      <c r="O78" s="39">
        <v>9.6389999999999993</v>
      </c>
      <c r="P78" s="49">
        <v>6.3469138273008898</v>
      </c>
      <c r="Q78" s="49">
        <v>12.9310861726991</v>
      </c>
      <c r="R78" t="s">
        <v>823</v>
      </c>
      <c r="S78" t="s">
        <v>821</v>
      </c>
    </row>
    <row r="79" spans="1:19" x14ac:dyDescent="0.25">
      <c r="A79" t="s">
        <v>21</v>
      </c>
      <c r="B79" t="s">
        <v>651</v>
      </c>
      <c r="C79" t="s">
        <v>638</v>
      </c>
      <c r="D79">
        <v>10</v>
      </c>
      <c r="E79" t="s">
        <v>171</v>
      </c>
      <c r="G79">
        <v>32</v>
      </c>
      <c r="I79">
        <v>8</v>
      </c>
      <c r="J79">
        <v>64</v>
      </c>
      <c r="N79" t="s">
        <v>886</v>
      </c>
      <c r="O79" s="39">
        <v>33.662611755432501</v>
      </c>
      <c r="P79" s="49">
        <v>22.386288880495702</v>
      </c>
      <c r="Q79" s="49">
        <v>44.938934630369303</v>
      </c>
      <c r="R79" t="s">
        <v>856</v>
      </c>
      <c r="S79" t="s">
        <v>821</v>
      </c>
    </row>
    <row r="80" spans="1:19" x14ac:dyDescent="0.25">
      <c r="A80" t="s">
        <v>699</v>
      </c>
      <c r="B80" t="s">
        <v>651</v>
      </c>
      <c r="C80" t="s">
        <v>638</v>
      </c>
      <c r="D80">
        <v>30</v>
      </c>
      <c r="E80" t="s">
        <v>205</v>
      </c>
      <c r="F80">
        <v>17.399999999999999</v>
      </c>
      <c r="H80">
        <v>14.6</v>
      </c>
      <c r="N80" t="s">
        <v>881</v>
      </c>
      <c r="O80" s="39">
        <v>17.399999999999999</v>
      </c>
      <c r="P80" s="49">
        <v>12.175553100345899</v>
      </c>
      <c r="Q80" s="49">
        <v>22.624446899654099</v>
      </c>
      <c r="R80" t="s">
        <v>824</v>
      </c>
      <c r="S80" t="s">
        <v>821</v>
      </c>
    </row>
    <row r="81" spans="1:19" x14ac:dyDescent="0.25">
      <c r="A81" t="s">
        <v>116</v>
      </c>
      <c r="B81" t="s">
        <v>651</v>
      </c>
      <c r="C81" t="s">
        <v>638</v>
      </c>
      <c r="D81">
        <v>10</v>
      </c>
      <c r="E81" t="s">
        <v>205</v>
      </c>
      <c r="F81">
        <v>38.200000000000003</v>
      </c>
      <c r="H81">
        <v>7.7</v>
      </c>
      <c r="O81" s="39">
        <v>38.200000000000003</v>
      </c>
      <c r="P81" s="49">
        <v>33.4275782512549</v>
      </c>
      <c r="Q81" s="49">
        <v>42.972421748745099</v>
      </c>
      <c r="R81" t="s">
        <v>856</v>
      </c>
      <c r="S81" t="s">
        <v>821</v>
      </c>
    </row>
    <row r="82" spans="1:19" x14ac:dyDescent="0.25">
      <c r="A82" t="s">
        <v>378</v>
      </c>
      <c r="B82" t="s">
        <v>652</v>
      </c>
      <c r="C82" t="s">
        <v>639</v>
      </c>
      <c r="D82">
        <v>63</v>
      </c>
      <c r="E82" t="s">
        <v>171</v>
      </c>
      <c r="G82">
        <v>27.3</v>
      </c>
      <c r="I82">
        <v>9.3000000000000007</v>
      </c>
      <c r="J82">
        <v>91</v>
      </c>
      <c r="N82" t="s">
        <v>876</v>
      </c>
      <c r="O82" s="39">
        <v>30.767147176472399</v>
      </c>
      <c r="P82" s="49">
        <v>26.439407633098</v>
      </c>
      <c r="Q82" s="49">
        <v>35.094886719846798</v>
      </c>
      <c r="R82" t="s">
        <v>856</v>
      </c>
      <c r="S82" t="s">
        <v>821</v>
      </c>
    </row>
    <row r="83" spans="1:19" x14ac:dyDescent="0.25">
      <c r="A83" t="s">
        <v>12</v>
      </c>
      <c r="B83" t="s">
        <v>654</v>
      </c>
      <c r="C83" t="s">
        <v>639</v>
      </c>
      <c r="D83">
        <v>27</v>
      </c>
      <c r="E83" t="s">
        <v>147</v>
      </c>
      <c r="G83">
        <v>76</v>
      </c>
      <c r="K83">
        <v>42</v>
      </c>
      <c r="L83">
        <v>92</v>
      </c>
      <c r="O83" s="39">
        <v>69.569999999999993</v>
      </c>
      <c r="P83" s="49">
        <v>55.411019343391203</v>
      </c>
      <c r="Q83" s="49">
        <v>83.728980656608698</v>
      </c>
      <c r="R83" t="s">
        <v>856</v>
      </c>
    </row>
    <row r="84" spans="1:19" x14ac:dyDescent="0.25">
      <c r="A84" t="s">
        <v>121</v>
      </c>
      <c r="B84" t="s">
        <v>652</v>
      </c>
      <c r="C84" t="s">
        <v>639</v>
      </c>
      <c r="D84">
        <v>4</v>
      </c>
      <c r="E84" t="s">
        <v>205</v>
      </c>
      <c r="F84">
        <v>18</v>
      </c>
      <c r="G84">
        <v>10</v>
      </c>
      <c r="H84">
        <v>17</v>
      </c>
      <c r="I84">
        <v>9</v>
      </c>
      <c r="J84">
        <v>43</v>
      </c>
      <c r="N84" t="s">
        <v>877</v>
      </c>
      <c r="O84" s="39">
        <v>18</v>
      </c>
      <c r="P84" s="49">
        <v>1.3403061314095399</v>
      </c>
      <c r="Q84" s="49">
        <v>34.659693868590502</v>
      </c>
      <c r="R84" t="s">
        <v>856</v>
      </c>
      <c r="S84" t="s">
        <v>821</v>
      </c>
    </row>
    <row r="85" spans="1:19" x14ac:dyDescent="0.25">
      <c r="A85" t="s">
        <v>121</v>
      </c>
      <c r="B85" t="s">
        <v>652</v>
      </c>
      <c r="C85" t="s">
        <v>639</v>
      </c>
      <c r="D85">
        <v>8</v>
      </c>
      <c r="E85" t="s">
        <v>205</v>
      </c>
      <c r="F85">
        <v>22.14</v>
      </c>
      <c r="G85">
        <v>22</v>
      </c>
      <c r="H85">
        <v>10.7</v>
      </c>
      <c r="I85">
        <v>11</v>
      </c>
      <c r="J85">
        <v>42</v>
      </c>
      <c r="O85" s="39">
        <v>22.14</v>
      </c>
      <c r="P85" s="49">
        <v>14.725414539729201</v>
      </c>
      <c r="Q85" s="49">
        <v>29.5545854602708</v>
      </c>
      <c r="R85" t="s">
        <v>856</v>
      </c>
      <c r="S85" t="s">
        <v>821</v>
      </c>
    </row>
    <row r="86" spans="1:19" x14ac:dyDescent="0.25">
      <c r="A86" t="s">
        <v>64</v>
      </c>
      <c r="B86" t="s">
        <v>652</v>
      </c>
      <c r="C86" t="s">
        <v>639</v>
      </c>
      <c r="D86">
        <v>11</v>
      </c>
      <c r="E86" t="s">
        <v>866</v>
      </c>
      <c r="F86">
        <v>9.6999999999999993</v>
      </c>
      <c r="H86">
        <v>12.934836682386059</v>
      </c>
      <c r="M86">
        <v>3.9</v>
      </c>
      <c r="O86" s="39">
        <v>9.6999999999999993</v>
      </c>
      <c r="P86" s="49">
        <v>2.0561404602937898</v>
      </c>
      <c r="Q86" s="49">
        <v>17.343859539706202</v>
      </c>
      <c r="R86" t="s">
        <v>65</v>
      </c>
      <c r="S86" t="s">
        <v>821</v>
      </c>
    </row>
    <row r="87" spans="1:19" x14ac:dyDescent="0.25">
      <c r="A87" t="s">
        <v>44</v>
      </c>
      <c r="B87" t="s">
        <v>652</v>
      </c>
      <c r="C87" t="s">
        <v>639</v>
      </c>
      <c r="D87">
        <v>10</v>
      </c>
      <c r="E87" t="s">
        <v>205</v>
      </c>
      <c r="F87">
        <v>26.7</v>
      </c>
      <c r="G87">
        <v>18.2</v>
      </c>
      <c r="H87">
        <v>29.4</v>
      </c>
      <c r="I87">
        <v>5</v>
      </c>
      <c r="J87">
        <v>85</v>
      </c>
      <c r="O87" s="39">
        <v>26.7</v>
      </c>
      <c r="P87" s="49">
        <v>8.4780260502458908</v>
      </c>
      <c r="Q87" s="49">
        <v>44.921973949754097</v>
      </c>
      <c r="R87" t="s">
        <v>856</v>
      </c>
      <c r="S87" t="s">
        <v>821</v>
      </c>
    </row>
    <row r="88" spans="1:19" x14ac:dyDescent="0.25">
      <c r="A88" t="s">
        <v>44</v>
      </c>
      <c r="B88" t="s">
        <v>653</v>
      </c>
      <c r="C88" t="s">
        <v>639</v>
      </c>
      <c r="D88">
        <v>10</v>
      </c>
      <c r="E88" t="s">
        <v>205</v>
      </c>
      <c r="F88">
        <v>10.7</v>
      </c>
      <c r="G88">
        <v>5</v>
      </c>
      <c r="H88">
        <v>9.3000000000000007</v>
      </c>
      <c r="I88">
        <v>5</v>
      </c>
      <c r="J88">
        <v>27</v>
      </c>
      <c r="O88" s="39">
        <v>10.7</v>
      </c>
      <c r="P88" s="49">
        <v>4.9359061995675804</v>
      </c>
      <c r="Q88" s="49">
        <v>16.464093800432401</v>
      </c>
      <c r="R88" t="s">
        <v>856</v>
      </c>
      <c r="S88" t="s">
        <v>821</v>
      </c>
    </row>
    <row r="89" spans="1:19" x14ac:dyDescent="0.25">
      <c r="A89" t="s">
        <v>365</v>
      </c>
      <c r="B89" t="s">
        <v>652</v>
      </c>
      <c r="C89" t="s">
        <v>639</v>
      </c>
      <c r="D89">
        <v>113</v>
      </c>
      <c r="E89" t="s">
        <v>171</v>
      </c>
      <c r="G89">
        <v>4.5</v>
      </c>
      <c r="K89">
        <v>4.5</v>
      </c>
      <c r="L89">
        <v>10.8</v>
      </c>
      <c r="N89" t="s">
        <v>894</v>
      </c>
      <c r="O89" s="39">
        <v>6.7158716814159298</v>
      </c>
      <c r="P89" s="49">
        <v>5.8435934381676402</v>
      </c>
      <c r="Q89" s="49">
        <v>7.5881499246642097</v>
      </c>
      <c r="R89" t="s">
        <v>856</v>
      </c>
      <c r="S89" t="s">
        <v>821</v>
      </c>
    </row>
    <row r="90" spans="1:19" x14ac:dyDescent="0.25">
      <c r="A90" t="s">
        <v>21</v>
      </c>
      <c r="B90" t="s">
        <v>652</v>
      </c>
      <c r="C90" t="s">
        <v>639</v>
      </c>
      <c r="D90">
        <v>10</v>
      </c>
      <c r="E90" t="s">
        <v>171</v>
      </c>
      <c r="G90">
        <v>17</v>
      </c>
      <c r="I90">
        <v>17</v>
      </c>
      <c r="J90">
        <v>54</v>
      </c>
      <c r="O90" s="39">
        <v>24.689579368875499</v>
      </c>
      <c r="P90" s="49">
        <v>17.239151755078002</v>
      </c>
      <c r="Q90" s="49">
        <v>32.140006982673</v>
      </c>
      <c r="R90" t="s">
        <v>856</v>
      </c>
      <c r="S90" t="s">
        <v>821</v>
      </c>
    </row>
    <row r="91" spans="1:19" x14ac:dyDescent="0.25">
      <c r="A91" t="s">
        <v>29</v>
      </c>
      <c r="B91" t="s">
        <v>652</v>
      </c>
      <c r="C91" t="s">
        <v>639</v>
      </c>
      <c r="D91">
        <v>8</v>
      </c>
      <c r="E91" t="s">
        <v>205</v>
      </c>
      <c r="F91">
        <v>37.4</v>
      </c>
      <c r="G91">
        <v>33.1</v>
      </c>
      <c r="H91">
        <v>14.4</v>
      </c>
      <c r="I91">
        <v>22.6</v>
      </c>
      <c r="J91">
        <v>67.8</v>
      </c>
      <c r="N91" t="s">
        <v>895</v>
      </c>
      <c r="O91" s="39">
        <v>37.4</v>
      </c>
      <c r="P91" s="49">
        <v>27.421492464682299</v>
      </c>
      <c r="Q91" s="49">
        <v>47.378507535317702</v>
      </c>
      <c r="R91" t="s">
        <v>856</v>
      </c>
      <c r="S91" t="s">
        <v>821</v>
      </c>
    </row>
    <row r="92" spans="1:19" x14ac:dyDescent="0.25">
      <c r="A92" t="s">
        <v>29</v>
      </c>
      <c r="B92" t="s">
        <v>653</v>
      </c>
      <c r="C92" t="s">
        <v>639</v>
      </c>
      <c r="D92">
        <v>8</v>
      </c>
      <c r="E92" t="s">
        <v>205</v>
      </c>
      <c r="F92">
        <v>32.14</v>
      </c>
      <c r="G92">
        <v>27.9</v>
      </c>
      <c r="H92">
        <v>12.1</v>
      </c>
      <c r="I92">
        <v>25.2</v>
      </c>
      <c r="J92">
        <v>61.6</v>
      </c>
      <c r="N92" t="s">
        <v>895</v>
      </c>
      <c r="O92" s="39">
        <v>32.14</v>
      </c>
      <c r="P92" s="49">
        <v>23.755281862684502</v>
      </c>
      <c r="Q92" s="49">
        <v>40.524718137315503</v>
      </c>
      <c r="R92" t="s">
        <v>856</v>
      </c>
      <c r="S92" t="s">
        <v>821</v>
      </c>
    </row>
    <row r="93" spans="1:19" x14ac:dyDescent="0.25">
      <c r="A93" t="s">
        <v>699</v>
      </c>
      <c r="B93" t="s">
        <v>652</v>
      </c>
      <c r="C93" t="s">
        <v>639</v>
      </c>
      <c r="D93">
        <v>30</v>
      </c>
      <c r="E93" t="s">
        <v>205</v>
      </c>
      <c r="F93">
        <v>20.3</v>
      </c>
      <c r="H93">
        <v>34.700000000000003</v>
      </c>
      <c r="N93" t="s">
        <v>881</v>
      </c>
      <c r="O93" s="39">
        <v>20.3</v>
      </c>
      <c r="P93" s="49">
        <v>7.8829926426029298</v>
      </c>
      <c r="Q93" s="49">
        <v>32.717007357397101</v>
      </c>
      <c r="R93" t="s">
        <v>824</v>
      </c>
      <c r="S93" t="s">
        <v>821</v>
      </c>
    </row>
    <row r="94" spans="1:19" x14ac:dyDescent="0.25">
      <c r="A94" t="s">
        <v>696</v>
      </c>
      <c r="B94" t="s">
        <v>652</v>
      </c>
      <c r="C94" t="s">
        <v>639</v>
      </c>
      <c r="D94">
        <v>31</v>
      </c>
      <c r="E94" t="s">
        <v>205</v>
      </c>
      <c r="F94">
        <v>9.6999999999999993</v>
      </c>
      <c r="H94">
        <v>7</v>
      </c>
      <c r="N94" t="s">
        <v>880</v>
      </c>
      <c r="O94" s="39">
        <v>9.6999999999999993</v>
      </c>
      <c r="P94" s="49">
        <v>7.2358605361655801</v>
      </c>
      <c r="Q94" s="49">
        <v>12.164139463834401</v>
      </c>
      <c r="R94" t="s">
        <v>824</v>
      </c>
      <c r="S94" t="s">
        <v>821</v>
      </c>
    </row>
    <row r="95" spans="1:19" x14ac:dyDescent="0.25">
      <c r="A95" t="s">
        <v>631</v>
      </c>
      <c r="B95" t="s">
        <v>653</v>
      </c>
      <c r="C95" t="s">
        <v>639</v>
      </c>
      <c r="D95">
        <v>13</v>
      </c>
      <c r="E95" t="s">
        <v>171</v>
      </c>
      <c r="G95">
        <v>9.1</v>
      </c>
      <c r="I95">
        <v>0</v>
      </c>
      <c r="J95">
        <v>22.8</v>
      </c>
      <c r="O95" s="39">
        <v>9.9482135621379104</v>
      </c>
      <c r="P95" s="49">
        <v>6.2329877114982999</v>
      </c>
      <c r="Q95" s="49">
        <v>13.6634394127775</v>
      </c>
      <c r="R95" t="s">
        <v>856</v>
      </c>
      <c r="S95" t="s">
        <v>821</v>
      </c>
    </row>
    <row r="96" spans="1:19" x14ac:dyDescent="0.25">
      <c r="A96" t="s">
        <v>372</v>
      </c>
      <c r="B96" t="s">
        <v>652</v>
      </c>
      <c r="C96" t="s">
        <v>639</v>
      </c>
      <c r="D96">
        <v>10</v>
      </c>
      <c r="E96" t="s">
        <v>205</v>
      </c>
      <c r="F96">
        <v>38</v>
      </c>
      <c r="G96">
        <v>11.9</v>
      </c>
      <c r="H96">
        <v>52.3</v>
      </c>
      <c r="I96">
        <v>0.09</v>
      </c>
      <c r="J96">
        <v>157.6</v>
      </c>
      <c r="N96" t="s">
        <v>882</v>
      </c>
      <c r="O96" s="39">
        <v>38</v>
      </c>
      <c r="P96" s="49">
        <v>5.5847198104714399</v>
      </c>
      <c r="Q96" s="49">
        <v>70.415280189528602</v>
      </c>
      <c r="R96" t="s">
        <v>856</v>
      </c>
      <c r="S96" t="s">
        <v>821</v>
      </c>
    </row>
    <row r="97" spans="1:19" x14ac:dyDescent="0.25">
      <c r="A97" t="s">
        <v>372</v>
      </c>
      <c r="B97" t="s">
        <v>652</v>
      </c>
      <c r="C97" t="s">
        <v>639</v>
      </c>
      <c r="D97">
        <v>10</v>
      </c>
      <c r="E97" t="s">
        <v>171</v>
      </c>
      <c r="G97">
        <v>55.2</v>
      </c>
      <c r="K97">
        <v>21.3</v>
      </c>
      <c r="L97">
        <v>88.8</v>
      </c>
      <c r="N97" t="s">
        <v>883</v>
      </c>
      <c r="O97" s="39">
        <v>55.089149999999997</v>
      </c>
      <c r="P97" s="49">
        <v>22.981579255135902</v>
      </c>
      <c r="Q97" s="49">
        <v>87.196720744864095</v>
      </c>
      <c r="R97" t="s">
        <v>856</v>
      </c>
      <c r="S97" t="s">
        <v>821</v>
      </c>
    </row>
    <row r="98" spans="1:19" x14ac:dyDescent="0.25">
      <c r="A98" t="s">
        <v>372</v>
      </c>
      <c r="B98" t="s">
        <v>652</v>
      </c>
      <c r="C98" t="s">
        <v>639</v>
      </c>
      <c r="D98">
        <v>10</v>
      </c>
      <c r="E98" t="s">
        <v>171</v>
      </c>
      <c r="G98">
        <v>6.1</v>
      </c>
      <c r="K98">
        <v>6.1</v>
      </c>
      <c r="L98">
        <v>14.4</v>
      </c>
      <c r="N98" t="s">
        <v>883</v>
      </c>
      <c r="O98" s="39">
        <v>9.1668500000000002</v>
      </c>
      <c r="P98" s="49">
        <v>5.2188079676685604</v>
      </c>
      <c r="Q98" s="49">
        <v>13.114892032331401</v>
      </c>
      <c r="R98" t="s">
        <v>825</v>
      </c>
      <c r="S98" t="s">
        <v>821</v>
      </c>
    </row>
    <row r="99" spans="1:19" x14ac:dyDescent="0.25">
      <c r="A99" t="s">
        <v>816</v>
      </c>
      <c r="B99" t="s">
        <v>652</v>
      </c>
      <c r="C99" t="s">
        <v>639</v>
      </c>
      <c r="D99">
        <v>16</v>
      </c>
      <c r="E99" t="s">
        <v>205</v>
      </c>
      <c r="F99">
        <v>21</v>
      </c>
      <c r="H99">
        <v>17</v>
      </c>
      <c r="O99" s="39">
        <v>21</v>
      </c>
      <c r="P99" s="49">
        <v>12.670153065704801</v>
      </c>
      <c r="Q99" s="49">
        <v>29.329846934295201</v>
      </c>
      <c r="R99" t="s">
        <v>856</v>
      </c>
      <c r="S99" t="s">
        <v>821</v>
      </c>
    </row>
    <row r="100" spans="1:19" x14ac:dyDescent="0.25">
      <c r="A100" t="s">
        <v>816</v>
      </c>
      <c r="B100" t="s">
        <v>653</v>
      </c>
      <c r="C100" t="s">
        <v>639</v>
      </c>
      <c r="D100">
        <v>16</v>
      </c>
      <c r="E100" t="s">
        <v>205</v>
      </c>
      <c r="F100">
        <v>33</v>
      </c>
      <c r="H100">
        <v>61</v>
      </c>
      <c r="O100" s="39">
        <v>33</v>
      </c>
      <c r="P100" s="49">
        <v>3.11054923576418</v>
      </c>
      <c r="Q100" s="49">
        <v>62.889450764235796</v>
      </c>
      <c r="R100" t="s">
        <v>856</v>
      </c>
      <c r="S100" t="s">
        <v>821</v>
      </c>
    </row>
    <row r="101" spans="1:19" x14ac:dyDescent="0.25">
      <c r="A101" t="s">
        <v>367</v>
      </c>
      <c r="B101" t="s">
        <v>653</v>
      </c>
      <c r="C101" t="s">
        <v>639</v>
      </c>
      <c r="D101">
        <v>24</v>
      </c>
      <c r="E101" t="s">
        <v>205</v>
      </c>
      <c r="F101">
        <v>13.7</v>
      </c>
      <c r="H101">
        <v>9.1999999999999993</v>
      </c>
      <c r="O101" s="39">
        <v>13.7</v>
      </c>
      <c r="P101" s="49">
        <v>10.0193010481276</v>
      </c>
      <c r="Q101" s="49">
        <v>17.3806989518724</v>
      </c>
      <c r="R101" t="s">
        <v>856</v>
      </c>
      <c r="S101" t="s">
        <v>821</v>
      </c>
    </row>
    <row r="102" spans="1:19" x14ac:dyDescent="0.25">
      <c r="A102" t="s">
        <v>76</v>
      </c>
      <c r="B102" t="s">
        <v>652</v>
      </c>
      <c r="C102" t="s">
        <v>639</v>
      </c>
      <c r="D102">
        <v>21</v>
      </c>
      <c r="E102" t="s">
        <v>205</v>
      </c>
      <c r="F102">
        <v>10.4</v>
      </c>
      <c r="H102">
        <v>4.9000000000000004</v>
      </c>
      <c r="I102">
        <v>3</v>
      </c>
      <c r="J102">
        <v>20</v>
      </c>
      <c r="O102" s="39">
        <v>10.4</v>
      </c>
      <c r="P102" s="49">
        <v>8.3042738923401895</v>
      </c>
      <c r="Q102" s="49">
        <v>12.495726107659801</v>
      </c>
      <c r="R102" t="s">
        <v>856</v>
      </c>
      <c r="S102" t="s">
        <v>821</v>
      </c>
    </row>
    <row r="103" spans="1:19" x14ac:dyDescent="0.25">
      <c r="A103" t="s">
        <v>192</v>
      </c>
      <c r="B103" t="s">
        <v>653</v>
      </c>
      <c r="C103" t="s">
        <v>639</v>
      </c>
      <c r="D103">
        <v>3</v>
      </c>
      <c r="E103" t="s">
        <v>205</v>
      </c>
      <c r="F103">
        <v>10.4</v>
      </c>
      <c r="G103">
        <v>12.7</v>
      </c>
      <c r="H103">
        <v>7.1</v>
      </c>
      <c r="I103">
        <v>1.2</v>
      </c>
      <c r="J103">
        <v>18.5</v>
      </c>
      <c r="N103" t="s">
        <v>889</v>
      </c>
      <c r="O103" s="39">
        <v>10.4</v>
      </c>
      <c r="P103" s="49">
        <v>2.3657412880591799</v>
      </c>
      <c r="Q103" s="49">
        <v>18.434258711940799</v>
      </c>
      <c r="R103" t="s">
        <v>856</v>
      </c>
      <c r="S103" t="s">
        <v>821</v>
      </c>
    </row>
    <row r="104" spans="1:19" x14ac:dyDescent="0.25">
      <c r="A104" t="s">
        <v>192</v>
      </c>
      <c r="B104" t="s">
        <v>653</v>
      </c>
      <c r="C104" t="s">
        <v>639</v>
      </c>
      <c r="D104">
        <v>13</v>
      </c>
      <c r="E104" t="s">
        <v>171</v>
      </c>
      <c r="G104">
        <v>2.5</v>
      </c>
      <c r="I104">
        <v>0</v>
      </c>
      <c r="J104">
        <v>8.9</v>
      </c>
      <c r="K104">
        <v>1.1000000000000001</v>
      </c>
      <c r="L104">
        <v>4.5</v>
      </c>
      <c r="N104" t="s">
        <v>896</v>
      </c>
      <c r="O104" s="39">
        <v>3.1315288387477902</v>
      </c>
      <c r="P104" s="49">
        <v>1.6636539210210299</v>
      </c>
      <c r="Q104" s="49">
        <v>4.59940375647456</v>
      </c>
      <c r="R104" t="s">
        <v>856</v>
      </c>
      <c r="S104" t="s">
        <v>821</v>
      </c>
    </row>
    <row r="105" spans="1:19" x14ac:dyDescent="0.25">
      <c r="A105" t="s">
        <v>192</v>
      </c>
      <c r="B105" t="s">
        <v>653</v>
      </c>
      <c r="C105" t="s">
        <v>639</v>
      </c>
      <c r="D105">
        <v>10</v>
      </c>
      <c r="E105" t="s">
        <v>171</v>
      </c>
      <c r="F105">
        <v>9.2799999999999994</v>
      </c>
      <c r="H105">
        <v>6.9</v>
      </c>
      <c r="O105" s="39">
        <v>9.2799999999999994</v>
      </c>
      <c r="P105" s="49">
        <v>5.0034142770985204</v>
      </c>
      <c r="Q105" s="49">
        <v>13.556585722901501</v>
      </c>
      <c r="R105" t="s">
        <v>856</v>
      </c>
      <c r="S105" t="s">
        <v>821</v>
      </c>
    </row>
    <row r="106" spans="1:19" x14ac:dyDescent="0.25">
      <c r="A106" t="s">
        <v>637</v>
      </c>
      <c r="B106" t="s">
        <v>652</v>
      </c>
      <c r="C106" t="s">
        <v>639</v>
      </c>
      <c r="D106">
        <v>3</v>
      </c>
      <c r="E106" t="s">
        <v>205</v>
      </c>
      <c r="F106">
        <v>14.3</v>
      </c>
      <c r="G106">
        <v>17.899999999999999</v>
      </c>
      <c r="H106">
        <v>10.1</v>
      </c>
      <c r="I106">
        <v>0</v>
      </c>
      <c r="J106">
        <v>23.1</v>
      </c>
      <c r="N106" t="s">
        <v>889</v>
      </c>
      <c r="O106" s="39">
        <v>14.3</v>
      </c>
      <c r="P106" s="49">
        <v>2.8709840858306701</v>
      </c>
      <c r="Q106" s="49">
        <v>25.729015914169299</v>
      </c>
      <c r="R106" t="s">
        <v>856</v>
      </c>
      <c r="S106" t="s">
        <v>821</v>
      </c>
    </row>
    <row r="107" spans="1:19" x14ac:dyDescent="0.25">
      <c r="A107" t="s">
        <v>5</v>
      </c>
      <c r="B107" t="s">
        <v>653</v>
      </c>
      <c r="C107" t="s">
        <v>639</v>
      </c>
      <c r="D107">
        <v>2</v>
      </c>
      <c r="E107" t="s">
        <v>205</v>
      </c>
      <c r="F107">
        <v>3.8</v>
      </c>
      <c r="G107">
        <v>4.3</v>
      </c>
      <c r="H107">
        <v>2.36</v>
      </c>
      <c r="I107">
        <v>0.4</v>
      </c>
      <c r="J107">
        <v>6</v>
      </c>
      <c r="N107" t="s">
        <v>892</v>
      </c>
      <c r="O107" s="39">
        <v>3.8</v>
      </c>
      <c r="P107" s="49">
        <v>0.52926697453476101</v>
      </c>
      <c r="Q107" s="49">
        <v>7.0707330254652403</v>
      </c>
      <c r="R107" t="s">
        <v>857</v>
      </c>
      <c r="S107" t="s">
        <v>821</v>
      </c>
    </row>
    <row r="108" spans="1:19" x14ac:dyDescent="0.25">
      <c r="A108" t="s">
        <v>5</v>
      </c>
      <c r="B108" t="s">
        <v>653</v>
      </c>
      <c r="C108" t="s">
        <v>639</v>
      </c>
      <c r="D108">
        <v>2</v>
      </c>
      <c r="E108" t="s">
        <v>205</v>
      </c>
      <c r="F108">
        <v>11.96</v>
      </c>
      <c r="G108">
        <v>12.26</v>
      </c>
      <c r="H108">
        <v>5.32</v>
      </c>
      <c r="I108">
        <v>4.5</v>
      </c>
      <c r="J108">
        <v>20.93</v>
      </c>
      <c r="N108" t="s">
        <v>892</v>
      </c>
      <c r="O108" s="39">
        <v>11.96</v>
      </c>
      <c r="P108" s="49">
        <v>4.5869916544597196</v>
      </c>
      <c r="Q108" s="49">
        <v>19.3330083455403</v>
      </c>
      <c r="R108" t="s">
        <v>856</v>
      </c>
      <c r="S108" t="s">
        <v>821</v>
      </c>
    </row>
    <row r="109" spans="1:19" x14ac:dyDescent="0.25">
      <c r="A109" t="s">
        <v>5</v>
      </c>
      <c r="B109" t="s">
        <v>653</v>
      </c>
      <c r="C109" t="s">
        <v>639</v>
      </c>
      <c r="D109">
        <v>8</v>
      </c>
      <c r="E109" t="s">
        <v>205</v>
      </c>
      <c r="F109">
        <v>19.600000000000001</v>
      </c>
      <c r="G109">
        <v>19.100000000000001</v>
      </c>
      <c r="H109">
        <v>5.9</v>
      </c>
      <c r="I109">
        <v>11.9</v>
      </c>
      <c r="J109">
        <v>29.6</v>
      </c>
      <c r="N109" t="s">
        <v>891</v>
      </c>
      <c r="O109" s="39">
        <v>19.600000000000001</v>
      </c>
      <c r="P109" s="49">
        <v>15.511583718168501</v>
      </c>
      <c r="Q109" s="49">
        <v>23.6884162818316</v>
      </c>
      <c r="R109" t="s">
        <v>856</v>
      </c>
      <c r="S109" t="s">
        <v>821</v>
      </c>
    </row>
    <row r="110" spans="1:19" x14ac:dyDescent="0.25">
      <c r="A110" t="s">
        <v>313</v>
      </c>
      <c r="B110" t="s">
        <v>652</v>
      </c>
      <c r="C110" t="s">
        <v>639</v>
      </c>
      <c r="D110">
        <v>6</v>
      </c>
      <c r="E110" t="s">
        <v>171</v>
      </c>
      <c r="G110">
        <v>34</v>
      </c>
      <c r="K110">
        <v>15.5</v>
      </c>
      <c r="L110">
        <v>56.5</v>
      </c>
      <c r="N110" t="s">
        <v>897</v>
      </c>
      <c r="O110" s="39">
        <v>35.53</v>
      </c>
      <c r="P110" s="49">
        <v>9.7794271676389695</v>
      </c>
      <c r="Q110" s="49">
        <v>61.280572832361003</v>
      </c>
      <c r="R110" t="s">
        <v>856</v>
      </c>
      <c r="S110" t="s">
        <v>821</v>
      </c>
    </row>
    <row r="111" spans="1:19" x14ac:dyDescent="0.25">
      <c r="A111" t="s">
        <v>633</v>
      </c>
      <c r="B111" t="s">
        <v>652</v>
      </c>
      <c r="C111" t="s">
        <v>639</v>
      </c>
      <c r="D111">
        <v>22</v>
      </c>
      <c r="E111" t="s">
        <v>171</v>
      </c>
      <c r="G111">
        <v>0</v>
      </c>
      <c r="I111">
        <v>0</v>
      </c>
      <c r="J111">
        <v>26.1</v>
      </c>
      <c r="K111">
        <v>0</v>
      </c>
      <c r="L111">
        <v>13.1</v>
      </c>
      <c r="N111" t="s">
        <v>898</v>
      </c>
      <c r="O111" s="39">
        <v>6.0466804431790599</v>
      </c>
      <c r="P111" s="49">
        <v>2.7329384294804902</v>
      </c>
      <c r="Q111" s="49">
        <v>9.3604224568776395</v>
      </c>
      <c r="R111" t="s">
        <v>856</v>
      </c>
      <c r="S111" t="s">
        <v>821</v>
      </c>
    </row>
    <row r="112" spans="1:19" x14ac:dyDescent="0.25">
      <c r="A112" t="s">
        <v>633</v>
      </c>
      <c r="B112" t="s">
        <v>653</v>
      </c>
      <c r="C112" t="s">
        <v>639</v>
      </c>
      <c r="D112">
        <v>10</v>
      </c>
      <c r="E112" t="s">
        <v>171</v>
      </c>
      <c r="G112">
        <v>13.6</v>
      </c>
      <c r="I112">
        <v>0</v>
      </c>
      <c r="J112">
        <v>61</v>
      </c>
      <c r="K112">
        <v>8.6999999999999993</v>
      </c>
      <c r="L112">
        <v>23</v>
      </c>
      <c r="N112" t="s">
        <v>896</v>
      </c>
      <c r="O112" s="39">
        <v>19.4708233534875</v>
      </c>
      <c r="P112" s="49">
        <v>8.2509001493160703</v>
      </c>
      <c r="Q112" s="49">
        <v>30.690746557658901</v>
      </c>
      <c r="R112" t="s">
        <v>856</v>
      </c>
      <c r="S112" t="s">
        <v>821</v>
      </c>
    </row>
    <row r="113" spans="4:17" x14ac:dyDescent="0.25">
      <c r="O113" s="39"/>
      <c r="P113" s="49"/>
      <c r="Q113" s="49"/>
    </row>
    <row r="114" spans="4:17" x14ac:dyDescent="0.25">
      <c r="O114" s="39"/>
      <c r="P114" s="49"/>
      <c r="Q114" s="49"/>
    </row>
    <row r="115" spans="4:17" x14ac:dyDescent="0.25">
      <c r="D115">
        <f>SUM(D3:D112)</f>
        <v>2718</v>
      </c>
    </row>
    <row r="120" spans="4:17" x14ac:dyDescent="0.25">
      <c r="D120">
        <f>SUM(D3:D5)</f>
        <v>93</v>
      </c>
    </row>
    <row r="121" spans="4:17" x14ac:dyDescent="0.25">
      <c r="D121">
        <f>SUM(D6:D37)</f>
        <v>1034</v>
      </c>
    </row>
    <row r="122" spans="4:17" x14ac:dyDescent="0.25">
      <c r="D122">
        <f>SUM(D38:D45)</f>
        <v>84</v>
      </c>
    </row>
    <row r="123" spans="4:17" x14ac:dyDescent="0.25">
      <c r="D123">
        <f>SUM(D46:D74)</f>
        <v>886</v>
      </c>
    </row>
    <row r="124" spans="4:17" x14ac:dyDescent="0.25">
      <c r="D124">
        <f>SUM(D75:D81)</f>
        <v>89</v>
      </c>
    </row>
    <row r="125" spans="4:17" x14ac:dyDescent="0.25">
      <c r="D125">
        <f>SUM(D82:D112)</f>
        <v>532</v>
      </c>
    </row>
    <row r="126" spans="4:17" x14ac:dyDescent="0.25">
      <c r="D126">
        <f>SUM(D119:D125)</f>
        <v>2718</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3434C5D-7570-4B26-9A7B-8CAC01FD7DD2}">
  <dimension ref="A1:G38"/>
  <sheetViews>
    <sheetView workbookViewId="0">
      <selection activeCell="A3" sqref="A3:A5"/>
    </sheetView>
  </sheetViews>
  <sheetFormatPr defaultRowHeight="15" x14ac:dyDescent="0.25"/>
  <cols>
    <col min="1" max="1" width="25" customWidth="1"/>
    <col min="2" max="2" width="15" customWidth="1"/>
    <col min="3" max="3" width="11.5703125" customWidth="1"/>
    <col min="4" max="4" width="28.85546875" customWidth="1"/>
    <col min="5" max="5" width="27" customWidth="1"/>
    <col min="6" max="6" width="49" customWidth="1"/>
    <col min="7" max="7" width="21.28515625" customWidth="1"/>
  </cols>
  <sheetData>
    <row r="1" spans="1:7" ht="15.75" thickBot="1" x14ac:dyDescent="0.3">
      <c r="A1" s="11" t="s">
        <v>861</v>
      </c>
    </row>
    <row r="2" spans="1:7" ht="30.75" thickBot="1" x14ac:dyDescent="0.3">
      <c r="A2" s="20" t="s">
        <v>0</v>
      </c>
      <c r="B2" s="2" t="s">
        <v>142</v>
      </c>
      <c r="C2" s="2" t="s">
        <v>143</v>
      </c>
      <c r="D2" s="2" t="s">
        <v>144</v>
      </c>
      <c r="E2" s="2" t="s">
        <v>145</v>
      </c>
      <c r="F2" s="2" t="s">
        <v>3</v>
      </c>
      <c r="G2" s="2" t="s">
        <v>4</v>
      </c>
    </row>
    <row r="3" spans="1:7" s="16" customFormat="1" ht="45" x14ac:dyDescent="0.25">
      <c r="A3" s="95" t="s">
        <v>5</v>
      </c>
      <c r="B3" s="95" t="s">
        <v>146</v>
      </c>
      <c r="C3" s="95" t="s">
        <v>147</v>
      </c>
      <c r="D3" s="95" t="s">
        <v>148</v>
      </c>
      <c r="E3" s="95" t="s">
        <v>149</v>
      </c>
      <c r="F3" s="12" t="s">
        <v>150</v>
      </c>
      <c r="G3" s="95" t="s">
        <v>829</v>
      </c>
    </row>
    <row r="4" spans="1:7" s="16" customFormat="1" ht="45" x14ac:dyDescent="0.25">
      <c r="A4" s="97"/>
      <c r="B4" s="97"/>
      <c r="C4" s="97"/>
      <c r="D4" s="97"/>
      <c r="E4" s="97"/>
      <c r="F4" s="12" t="s">
        <v>151</v>
      </c>
      <c r="G4" s="97"/>
    </row>
    <row r="5" spans="1:7" s="16" customFormat="1" ht="45.75" thickBot="1" x14ac:dyDescent="0.3">
      <c r="A5" s="96"/>
      <c r="B5" s="96"/>
      <c r="C5" s="96"/>
      <c r="D5" s="96"/>
      <c r="E5" s="96"/>
      <c r="F5" s="6" t="s">
        <v>152</v>
      </c>
      <c r="G5" s="96"/>
    </row>
    <row r="6" spans="1:7" s="16" customFormat="1" ht="105" x14ac:dyDescent="0.25">
      <c r="A6" s="95" t="s">
        <v>12</v>
      </c>
      <c r="B6" s="95" t="s">
        <v>146</v>
      </c>
      <c r="C6" s="95" t="s">
        <v>147</v>
      </c>
      <c r="D6" s="95" t="s">
        <v>153</v>
      </c>
      <c r="E6" s="95" t="s">
        <v>154</v>
      </c>
      <c r="F6" s="12" t="s">
        <v>684</v>
      </c>
      <c r="G6" s="95" t="s">
        <v>157</v>
      </c>
    </row>
    <row r="7" spans="1:7" s="16" customFormat="1" ht="60" x14ac:dyDescent="0.25">
      <c r="A7" s="97"/>
      <c r="B7" s="97"/>
      <c r="C7" s="97"/>
      <c r="D7" s="97"/>
      <c r="E7" s="97"/>
      <c r="F7" s="12" t="s">
        <v>155</v>
      </c>
      <c r="G7" s="97"/>
    </row>
    <row r="8" spans="1:7" s="16" customFormat="1" ht="60" x14ac:dyDescent="0.25">
      <c r="A8" s="97"/>
      <c r="B8" s="97"/>
      <c r="C8" s="97"/>
      <c r="D8" s="97"/>
      <c r="E8" s="97"/>
      <c r="F8" s="12" t="s">
        <v>156</v>
      </c>
      <c r="G8" s="97"/>
    </row>
    <row r="9" spans="1:7" s="16" customFormat="1" ht="75.75" thickBot="1" x14ac:dyDescent="0.3">
      <c r="A9" s="96"/>
      <c r="B9" s="96"/>
      <c r="C9" s="96"/>
      <c r="D9" s="96"/>
      <c r="E9" s="96"/>
      <c r="F9" s="13" t="s">
        <v>655</v>
      </c>
      <c r="G9" s="96"/>
    </row>
    <row r="10" spans="1:7" s="16" customFormat="1" ht="75.75" thickBot="1" x14ac:dyDescent="0.3">
      <c r="A10" s="10" t="s">
        <v>158</v>
      </c>
      <c r="B10" s="6" t="s">
        <v>146</v>
      </c>
      <c r="C10" s="6" t="s">
        <v>147</v>
      </c>
      <c r="D10" s="6" t="s">
        <v>159</v>
      </c>
      <c r="E10" s="6" t="s">
        <v>160</v>
      </c>
      <c r="F10" s="6" t="s">
        <v>161</v>
      </c>
      <c r="G10" s="6">
        <v>6</v>
      </c>
    </row>
    <row r="11" spans="1:7" s="16" customFormat="1" ht="45" x14ac:dyDescent="0.25">
      <c r="A11" s="95" t="s">
        <v>21</v>
      </c>
      <c r="B11" s="95" t="s">
        <v>162</v>
      </c>
      <c r="C11" s="95" t="s">
        <v>147</v>
      </c>
      <c r="D11" s="95" t="s">
        <v>163</v>
      </c>
      <c r="E11" s="95" t="s">
        <v>164</v>
      </c>
      <c r="F11" s="12" t="s">
        <v>165</v>
      </c>
      <c r="G11" s="95" t="s">
        <v>170</v>
      </c>
    </row>
    <row r="12" spans="1:7" s="16" customFormat="1" ht="45" x14ac:dyDescent="0.25">
      <c r="A12" s="97"/>
      <c r="B12" s="97"/>
      <c r="C12" s="97"/>
      <c r="D12" s="97"/>
      <c r="E12" s="97"/>
      <c r="F12" s="5" t="s">
        <v>166</v>
      </c>
      <c r="G12" s="97"/>
    </row>
    <row r="13" spans="1:7" s="16" customFormat="1" ht="30" x14ac:dyDescent="0.25">
      <c r="A13" s="97"/>
      <c r="B13" s="97"/>
      <c r="C13" s="97"/>
      <c r="D13" s="97"/>
      <c r="E13" s="97"/>
      <c r="F13" s="5" t="s">
        <v>167</v>
      </c>
      <c r="G13" s="97"/>
    </row>
    <row r="14" spans="1:7" s="16" customFormat="1" ht="45" x14ac:dyDescent="0.25">
      <c r="A14" s="97"/>
      <c r="B14" s="97"/>
      <c r="C14" s="97"/>
      <c r="D14" s="97"/>
      <c r="E14" s="97"/>
      <c r="F14" s="5" t="s">
        <v>657</v>
      </c>
      <c r="G14" s="97"/>
    </row>
    <row r="15" spans="1:7" s="16" customFormat="1" ht="45" x14ac:dyDescent="0.25">
      <c r="A15" s="97"/>
      <c r="B15" s="97"/>
      <c r="C15" s="97"/>
      <c r="D15" s="97"/>
      <c r="E15" s="97"/>
      <c r="F15" s="12" t="s">
        <v>168</v>
      </c>
      <c r="G15" s="97"/>
    </row>
    <row r="16" spans="1:7" s="16" customFormat="1" ht="45.75" thickBot="1" x14ac:dyDescent="0.3">
      <c r="A16" s="96"/>
      <c r="B16" s="96"/>
      <c r="C16" s="96"/>
      <c r="D16" s="96"/>
      <c r="E16" s="96"/>
      <c r="F16" s="6" t="s">
        <v>169</v>
      </c>
      <c r="G16" s="96"/>
    </row>
    <row r="17" spans="1:7" s="16" customFormat="1" ht="105" x14ac:dyDescent="0.25">
      <c r="A17" s="95" t="s">
        <v>29</v>
      </c>
      <c r="B17" s="95" t="s">
        <v>171</v>
      </c>
      <c r="C17" s="95" t="s">
        <v>171</v>
      </c>
      <c r="D17" s="95" t="s">
        <v>172</v>
      </c>
      <c r="E17" s="12" t="s">
        <v>173</v>
      </c>
      <c r="F17" s="12" t="s">
        <v>176</v>
      </c>
      <c r="G17" s="95" t="s">
        <v>179</v>
      </c>
    </row>
    <row r="18" spans="1:7" s="16" customFormat="1" ht="105" x14ac:dyDescent="0.25">
      <c r="A18" s="97"/>
      <c r="B18" s="97"/>
      <c r="C18" s="97"/>
      <c r="D18" s="97"/>
      <c r="E18" s="12" t="s">
        <v>174</v>
      </c>
      <c r="F18" s="5" t="s">
        <v>670</v>
      </c>
      <c r="G18" s="97"/>
    </row>
    <row r="19" spans="1:7" s="16" customFormat="1" ht="75" x14ac:dyDescent="0.25">
      <c r="A19" s="97"/>
      <c r="B19" s="97"/>
      <c r="C19" s="97"/>
      <c r="D19" s="97"/>
      <c r="E19" s="12" t="s">
        <v>175</v>
      </c>
      <c r="F19" s="12" t="s">
        <v>177</v>
      </c>
      <c r="G19" s="97"/>
    </row>
    <row r="20" spans="1:7" s="16" customFormat="1" ht="30" x14ac:dyDescent="0.25">
      <c r="A20" s="97"/>
      <c r="B20" s="97"/>
      <c r="C20" s="97"/>
      <c r="D20" s="97"/>
      <c r="E20" s="7"/>
      <c r="F20" s="5" t="s">
        <v>178</v>
      </c>
      <c r="G20" s="97"/>
    </row>
    <row r="21" spans="1:7" s="16" customFormat="1" ht="75.75" thickBot="1" x14ac:dyDescent="0.3">
      <c r="A21" s="96"/>
      <c r="B21" s="96"/>
      <c r="C21" s="96"/>
      <c r="D21" s="96"/>
      <c r="E21" s="8"/>
      <c r="F21" s="13" t="s">
        <v>672</v>
      </c>
      <c r="G21" s="96"/>
    </row>
    <row r="22" spans="1:7" s="16" customFormat="1" ht="105" x14ac:dyDescent="0.25">
      <c r="A22" s="95" t="s">
        <v>44</v>
      </c>
      <c r="B22" s="95" t="s">
        <v>171</v>
      </c>
      <c r="C22" s="95" t="s">
        <v>171</v>
      </c>
      <c r="D22" s="95" t="s">
        <v>180</v>
      </c>
      <c r="E22" s="12" t="s">
        <v>181</v>
      </c>
      <c r="F22" s="12" t="s">
        <v>183</v>
      </c>
      <c r="G22" s="95" t="s">
        <v>185</v>
      </c>
    </row>
    <row r="23" spans="1:7" s="16" customFormat="1" ht="45.75" thickBot="1" x14ac:dyDescent="0.3">
      <c r="A23" s="96"/>
      <c r="B23" s="96"/>
      <c r="C23" s="96"/>
      <c r="D23" s="96"/>
      <c r="E23" s="13" t="s">
        <v>182</v>
      </c>
      <c r="F23" s="13" t="s">
        <v>184</v>
      </c>
      <c r="G23" s="96"/>
    </row>
    <row r="24" spans="1:7" s="16" customFormat="1" ht="75" x14ac:dyDescent="0.25">
      <c r="A24" s="95" t="s">
        <v>54</v>
      </c>
      <c r="B24" s="95" t="s">
        <v>171</v>
      </c>
      <c r="C24" s="95" t="s">
        <v>171</v>
      </c>
      <c r="D24" s="95" t="s">
        <v>186</v>
      </c>
      <c r="E24" s="95" t="s">
        <v>187</v>
      </c>
      <c r="F24" s="12" t="s">
        <v>188</v>
      </c>
      <c r="G24" s="95" t="s">
        <v>191</v>
      </c>
    </row>
    <row r="25" spans="1:7" s="16" customFormat="1" ht="90" x14ac:dyDescent="0.25">
      <c r="A25" s="97"/>
      <c r="B25" s="97"/>
      <c r="C25" s="97"/>
      <c r="D25" s="97"/>
      <c r="E25" s="97"/>
      <c r="F25" s="5" t="s">
        <v>189</v>
      </c>
      <c r="G25" s="97"/>
    </row>
    <row r="26" spans="1:7" s="16" customFormat="1" ht="45.75" thickBot="1" x14ac:dyDescent="0.3">
      <c r="A26" s="96"/>
      <c r="B26" s="96"/>
      <c r="C26" s="96"/>
      <c r="D26" s="96"/>
      <c r="E26" s="96"/>
      <c r="F26" s="13" t="s">
        <v>190</v>
      </c>
      <c r="G26" s="96"/>
    </row>
    <row r="27" spans="1:7" s="16" customFormat="1" ht="60" x14ac:dyDescent="0.25">
      <c r="A27" s="95" t="s">
        <v>192</v>
      </c>
      <c r="B27" s="95" t="s">
        <v>171</v>
      </c>
      <c r="C27" s="95" t="s">
        <v>171</v>
      </c>
      <c r="D27" s="95" t="s">
        <v>193</v>
      </c>
      <c r="E27" s="12" t="s">
        <v>194</v>
      </c>
      <c r="F27" s="12" t="s">
        <v>197</v>
      </c>
      <c r="G27" s="95" t="s">
        <v>63</v>
      </c>
    </row>
    <row r="28" spans="1:7" s="16" customFormat="1" ht="60" x14ac:dyDescent="0.25">
      <c r="A28" s="97"/>
      <c r="B28" s="97"/>
      <c r="C28" s="97"/>
      <c r="D28" s="97"/>
      <c r="E28" s="12" t="s">
        <v>195</v>
      </c>
      <c r="F28" s="12" t="s">
        <v>198</v>
      </c>
      <c r="G28" s="97"/>
    </row>
    <row r="29" spans="1:7" s="16" customFormat="1" ht="60.75" thickBot="1" x14ac:dyDescent="0.3">
      <c r="A29" s="96"/>
      <c r="B29" s="96"/>
      <c r="C29" s="96"/>
      <c r="D29" s="96"/>
      <c r="E29" s="13" t="s">
        <v>196</v>
      </c>
      <c r="F29" s="13" t="s">
        <v>199</v>
      </c>
      <c r="G29" s="96"/>
    </row>
    <row r="30" spans="1:7" s="16" customFormat="1" ht="45" x14ac:dyDescent="0.25">
      <c r="A30" s="95" t="s">
        <v>70</v>
      </c>
      <c r="B30" s="95" t="s">
        <v>200</v>
      </c>
      <c r="C30" s="95" t="s">
        <v>171</v>
      </c>
      <c r="D30" s="95" t="s">
        <v>159</v>
      </c>
      <c r="E30" s="95" t="s">
        <v>201</v>
      </c>
      <c r="F30" s="5" t="s">
        <v>202</v>
      </c>
      <c r="G30" s="95" t="s">
        <v>204</v>
      </c>
    </row>
    <row r="31" spans="1:7" s="16" customFormat="1" ht="60.75" thickBot="1" x14ac:dyDescent="0.3">
      <c r="A31" s="96"/>
      <c r="B31" s="96"/>
      <c r="C31" s="96"/>
      <c r="D31" s="96"/>
      <c r="E31" s="96"/>
      <c r="F31" s="6" t="s">
        <v>203</v>
      </c>
      <c r="G31" s="96"/>
    </row>
    <row r="32" spans="1:7" s="16" customFormat="1" ht="105.75" thickBot="1" x14ac:dyDescent="0.3">
      <c r="A32" s="10" t="s">
        <v>673</v>
      </c>
      <c r="B32" s="6" t="s">
        <v>205</v>
      </c>
      <c r="C32" s="6" t="s">
        <v>171</v>
      </c>
      <c r="D32" s="6" t="s">
        <v>206</v>
      </c>
      <c r="E32" s="6" t="s">
        <v>207</v>
      </c>
      <c r="F32" s="6" t="s">
        <v>208</v>
      </c>
      <c r="G32" s="6" t="s">
        <v>209</v>
      </c>
    </row>
    <row r="33" spans="1:7" s="16" customFormat="1" ht="75.75" thickBot="1" x14ac:dyDescent="0.3">
      <c r="A33" s="10" t="s">
        <v>210</v>
      </c>
      <c r="B33" s="6" t="s">
        <v>205</v>
      </c>
      <c r="C33" s="6" t="s">
        <v>171</v>
      </c>
      <c r="D33" s="6" t="s">
        <v>211</v>
      </c>
      <c r="E33" s="6" t="s">
        <v>212</v>
      </c>
      <c r="F33" s="29" t="s">
        <v>213</v>
      </c>
      <c r="G33" s="6" t="s">
        <v>214</v>
      </c>
    </row>
    <row r="34" spans="1:7" s="16" customFormat="1" ht="60" x14ac:dyDescent="0.25">
      <c r="A34" s="95" t="s">
        <v>121</v>
      </c>
      <c r="B34" s="95" t="s">
        <v>205</v>
      </c>
      <c r="C34" s="95" t="s">
        <v>171</v>
      </c>
      <c r="D34" s="95" t="s">
        <v>215</v>
      </c>
      <c r="E34" s="103" t="s">
        <v>216</v>
      </c>
      <c r="F34" s="30" t="s">
        <v>217</v>
      </c>
      <c r="G34" s="106" t="s">
        <v>218</v>
      </c>
    </row>
    <row r="35" spans="1:7" s="16" customFormat="1" ht="30" x14ac:dyDescent="0.25">
      <c r="A35" s="97"/>
      <c r="B35" s="97"/>
      <c r="C35" s="97"/>
      <c r="D35" s="97"/>
      <c r="E35" s="104"/>
      <c r="F35" s="31" t="s">
        <v>656</v>
      </c>
      <c r="G35" s="107"/>
    </row>
    <row r="36" spans="1:7" s="16" customFormat="1" ht="30" x14ac:dyDescent="0.25">
      <c r="A36" s="97"/>
      <c r="B36" s="97"/>
      <c r="C36" s="97"/>
      <c r="D36" s="97"/>
      <c r="E36" s="104"/>
      <c r="F36" s="40" t="s">
        <v>831</v>
      </c>
      <c r="G36" s="107"/>
    </row>
    <row r="37" spans="1:7" s="16" customFormat="1" ht="90.75" thickBot="1" x14ac:dyDescent="0.3">
      <c r="A37" s="96"/>
      <c r="B37" s="96"/>
      <c r="C37" s="96"/>
      <c r="D37" s="96"/>
      <c r="E37" s="105"/>
      <c r="F37" s="45" t="s">
        <v>662</v>
      </c>
      <c r="G37" s="108"/>
    </row>
    <row r="38" spans="1:7" s="16" customFormat="1" ht="105.75" thickBot="1" x14ac:dyDescent="0.3">
      <c r="A38" s="10" t="s">
        <v>219</v>
      </c>
      <c r="B38" s="6" t="s">
        <v>205</v>
      </c>
      <c r="C38" s="6" t="s">
        <v>171</v>
      </c>
      <c r="D38" s="6" t="s">
        <v>206</v>
      </c>
      <c r="E38" s="6" t="s">
        <v>220</v>
      </c>
      <c r="F38" s="6" t="s">
        <v>686</v>
      </c>
      <c r="G38" s="6" t="s">
        <v>221</v>
      </c>
    </row>
  </sheetData>
  <mergeCells count="51">
    <mergeCell ref="G30:G31"/>
    <mergeCell ref="A34:A37"/>
    <mergeCell ref="B34:B37"/>
    <mergeCell ref="C34:C37"/>
    <mergeCell ref="D34:D37"/>
    <mergeCell ref="E34:E37"/>
    <mergeCell ref="G34:G37"/>
    <mergeCell ref="A30:A31"/>
    <mergeCell ref="B30:B31"/>
    <mergeCell ref="C30:C31"/>
    <mergeCell ref="D30:D31"/>
    <mergeCell ref="E30:E31"/>
    <mergeCell ref="A27:A29"/>
    <mergeCell ref="B27:B29"/>
    <mergeCell ref="C27:C29"/>
    <mergeCell ref="D27:D29"/>
    <mergeCell ref="G27:G29"/>
    <mergeCell ref="G24:G26"/>
    <mergeCell ref="A17:A21"/>
    <mergeCell ref="B17:B21"/>
    <mergeCell ref="C17:C21"/>
    <mergeCell ref="D17:D21"/>
    <mergeCell ref="G17:G21"/>
    <mergeCell ref="A22:A23"/>
    <mergeCell ref="B22:B23"/>
    <mergeCell ref="C22:C23"/>
    <mergeCell ref="D22:D23"/>
    <mergeCell ref="G22:G23"/>
    <mergeCell ref="A24:A26"/>
    <mergeCell ref="B24:B26"/>
    <mergeCell ref="C24:C26"/>
    <mergeCell ref="D24:D26"/>
    <mergeCell ref="E24:E26"/>
    <mergeCell ref="G11:G16"/>
    <mergeCell ref="A6:A9"/>
    <mergeCell ref="B6:B9"/>
    <mergeCell ref="C6:C9"/>
    <mergeCell ref="D6:D9"/>
    <mergeCell ref="E6:E9"/>
    <mergeCell ref="G6:G9"/>
    <mergeCell ref="A11:A16"/>
    <mergeCell ref="B11:B16"/>
    <mergeCell ref="C11:C16"/>
    <mergeCell ref="D11:D16"/>
    <mergeCell ref="E11:E16"/>
    <mergeCell ref="G3:G5"/>
    <mergeCell ref="A3:A5"/>
    <mergeCell ref="B3:B5"/>
    <mergeCell ref="C3:C5"/>
    <mergeCell ref="D3:D5"/>
    <mergeCell ref="E3:E5"/>
  </mergeCells>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24F710E-9B7E-463C-805F-60E461DD4D39}">
  <dimension ref="A1:K21"/>
  <sheetViews>
    <sheetView workbookViewId="0">
      <selection activeCell="A3" sqref="A3"/>
    </sheetView>
  </sheetViews>
  <sheetFormatPr defaultRowHeight="15" x14ac:dyDescent="0.25"/>
  <cols>
    <col min="1" max="1" width="29.28515625" customWidth="1"/>
    <col min="6" max="6" width="16" customWidth="1"/>
    <col min="7" max="7" width="14.42578125" customWidth="1"/>
    <col min="8" max="8" width="16.7109375" customWidth="1"/>
    <col min="9" max="9" width="37.85546875" customWidth="1"/>
    <col min="10" max="10" width="31.5703125" customWidth="1"/>
    <col min="11" max="11" width="15.28515625" customWidth="1"/>
  </cols>
  <sheetData>
    <row r="1" spans="1:11" ht="15.75" thickBot="1" x14ac:dyDescent="0.3">
      <c r="A1" s="11" t="s">
        <v>862</v>
      </c>
    </row>
    <row r="2" spans="1:11" s="16" customFormat="1" ht="45.75" thickBot="1" x14ac:dyDescent="0.3">
      <c r="A2" s="1" t="s">
        <v>0</v>
      </c>
      <c r="B2" s="2" t="s">
        <v>222</v>
      </c>
      <c r="C2" s="2" t="s">
        <v>223</v>
      </c>
      <c r="D2" s="2" t="s">
        <v>224</v>
      </c>
      <c r="E2" s="2" t="s">
        <v>225</v>
      </c>
      <c r="F2" s="2" t="s">
        <v>226</v>
      </c>
      <c r="G2" s="2" t="s">
        <v>227</v>
      </c>
      <c r="H2" s="2" t="s">
        <v>144</v>
      </c>
      <c r="I2" s="2" t="s">
        <v>145</v>
      </c>
      <c r="J2" s="2" t="s">
        <v>3</v>
      </c>
      <c r="K2" s="2" t="s">
        <v>4</v>
      </c>
    </row>
    <row r="3" spans="1:11" ht="150.75" thickBot="1" x14ac:dyDescent="0.3">
      <c r="A3" s="14" t="s">
        <v>5</v>
      </c>
      <c r="B3" s="15" t="s">
        <v>146</v>
      </c>
      <c r="C3" s="15" t="s">
        <v>146</v>
      </c>
      <c r="D3" s="15" t="s">
        <v>146</v>
      </c>
      <c r="E3" s="15" t="s">
        <v>147</v>
      </c>
      <c r="F3" s="15" t="s">
        <v>146</v>
      </c>
      <c r="G3" s="15" t="s">
        <v>146</v>
      </c>
      <c r="H3" s="15" t="s">
        <v>159</v>
      </c>
      <c r="I3" s="6" t="s">
        <v>228</v>
      </c>
      <c r="J3" s="6" t="s">
        <v>689</v>
      </c>
      <c r="K3" s="6" t="s">
        <v>229</v>
      </c>
    </row>
    <row r="4" spans="1:11" ht="75" x14ac:dyDescent="0.25">
      <c r="A4" s="100" t="s">
        <v>21</v>
      </c>
      <c r="B4" s="100" t="s">
        <v>147</v>
      </c>
      <c r="C4" s="100" t="s">
        <v>146</v>
      </c>
      <c r="D4" s="100" t="s">
        <v>146</v>
      </c>
      <c r="E4" s="100" t="s">
        <v>146</v>
      </c>
      <c r="F4" s="100" t="s">
        <v>146</v>
      </c>
      <c r="G4" s="100" t="s">
        <v>147</v>
      </c>
      <c r="H4" s="100" t="s">
        <v>163</v>
      </c>
      <c r="I4" s="17" t="s">
        <v>230</v>
      </c>
      <c r="J4" s="19" t="s">
        <v>235</v>
      </c>
      <c r="K4" s="106" t="s">
        <v>239</v>
      </c>
    </row>
    <row r="5" spans="1:11" ht="45" x14ac:dyDescent="0.25">
      <c r="A5" s="101"/>
      <c r="B5" s="101"/>
      <c r="C5" s="101"/>
      <c r="D5" s="101"/>
      <c r="E5" s="101"/>
      <c r="F5" s="101"/>
      <c r="G5" s="101"/>
      <c r="H5" s="101"/>
      <c r="I5" s="17" t="s">
        <v>231</v>
      </c>
      <c r="J5" s="4" t="s">
        <v>678</v>
      </c>
      <c r="K5" s="107"/>
    </row>
    <row r="6" spans="1:11" ht="120" x14ac:dyDescent="0.25">
      <c r="A6" s="101"/>
      <c r="B6" s="101"/>
      <c r="C6" s="101"/>
      <c r="D6" s="101"/>
      <c r="E6" s="101"/>
      <c r="F6" s="101"/>
      <c r="G6" s="101"/>
      <c r="H6" s="101"/>
      <c r="I6" s="17" t="s">
        <v>232</v>
      </c>
      <c r="J6" s="4" t="s">
        <v>236</v>
      </c>
      <c r="K6" s="107"/>
    </row>
    <row r="7" spans="1:11" ht="45" x14ac:dyDescent="0.25">
      <c r="A7" s="101"/>
      <c r="B7" s="101"/>
      <c r="C7" s="101"/>
      <c r="D7" s="101"/>
      <c r="E7" s="101"/>
      <c r="F7" s="101"/>
      <c r="G7" s="101"/>
      <c r="H7" s="101"/>
      <c r="I7" s="17" t="s">
        <v>233</v>
      </c>
      <c r="J7" s="4" t="s">
        <v>237</v>
      </c>
      <c r="K7" s="107"/>
    </row>
    <row r="8" spans="1:11" ht="45" x14ac:dyDescent="0.25">
      <c r="A8" s="101"/>
      <c r="B8" s="101"/>
      <c r="C8" s="101"/>
      <c r="D8" s="101"/>
      <c r="E8" s="101"/>
      <c r="F8" s="101"/>
      <c r="G8" s="101"/>
      <c r="H8" s="101"/>
      <c r="I8" s="17" t="s">
        <v>234</v>
      </c>
      <c r="J8" s="4" t="s">
        <v>238</v>
      </c>
      <c r="K8" s="107"/>
    </row>
    <row r="9" spans="1:11" ht="45.75" thickBot="1" x14ac:dyDescent="0.3">
      <c r="A9" s="102"/>
      <c r="B9" s="102"/>
      <c r="C9" s="102"/>
      <c r="D9" s="102"/>
      <c r="E9" s="102"/>
      <c r="F9" s="102"/>
      <c r="G9" s="102"/>
      <c r="H9" s="102"/>
      <c r="I9" s="18"/>
      <c r="J9" s="10" t="s">
        <v>621</v>
      </c>
      <c r="K9" s="108"/>
    </row>
    <row r="10" spans="1:11" ht="60" x14ac:dyDescent="0.25">
      <c r="A10" s="100" t="s">
        <v>29</v>
      </c>
      <c r="B10" s="100" t="s">
        <v>147</v>
      </c>
      <c r="C10" s="100" t="s">
        <v>147</v>
      </c>
      <c r="D10" s="100" t="s">
        <v>146</v>
      </c>
      <c r="E10" s="100" t="s">
        <v>146</v>
      </c>
      <c r="F10" s="100" t="s">
        <v>146</v>
      </c>
      <c r="G10" s="100" t="s">
        <v>146</v>
      </c>
      <c r="H10" s="100" t="s">
        <v>240</v>
      </c>
      <c r="I10" s="5" t="s">
        <v>241</v>
      </c>
      <c r="J10" s="5" t="s">
        <v>243</v>
      </c>
      <c r="K10" s="95" t="s">
        <v>245</v>
      </c>
    </row>
    <row r="11" spans="1:11" ht="60.75" thickBot="1" x14ac:dyDescent="0.3">
      <c r="A11" s="102"/>
      <c r="B11" s="102"/>
      <c r="C11" s="102"/>
      <c r="D11" s="102"/>
      <c r="E11" s="102"/>
      <c r="F11" s="102"/>
      <c r="G11" s="102"/>
      <c r="H11" s="102"/>
      <c r="I11" s="6" t="s">
        <v>242</v>
      </c>
      <c r="J11" s="6" t="s">
        <v>244</v>
      </c>
      <c r="K11" s="96"/>
    </row>
    <row r="12" spans="1:11" ht="60.75" thickBot="1" x14ac:dyDescent="0.3">
      <c r="A12" s="14" t="s">
        <v>44</v>
      </c>
      <c r="B12" s="15" t="s">
        <v>147</v>
      </c>
      <c r="C12" s="15" t="s">
        <v>147</v>
      </c>
      <c r="D12" s="15" t="s">
        <v>146</v>
      </c>
      <c r="E12" s="15" t="s">
        <v>146</v>
      </c>
      <c r="F12" s="15" t="s">
        <v>146</v>
      </c>
      <c r="G12" s="15" t="s">
        <v>146</v>
      </c>
      <c r="H12" s="15" t="s">
        <v>240</v>
      </c>
      <c r="I12" s="6" t="s">
        <v>246</v>
      </c>
      <c r="J12" s="6" t="s">
        <v>247</v>
      </c>
      <c r="K12" s="6" t="s">
        <v>248</v>
      </c>
    </row>
    <row r="13" spans="1:11" ht="180" x14ac:dyDescent="0.25">
      <c r="A13" s="100" t="s">
        <v>249</v>
      </c>
      <c r="B13" s="100" t="s">
        <v>146</v>
      </c>
      <c r="C13" s="100" t="s">
        <v>146</v>
      </c>
      <c r="D13" s="100" t="s">
        <v>146</v>
      </c>
      <c r="E13" s="100" t="s">
        <v>146</v>
      </c>
      <c r="F13" s="100" t="s">
        <v>147</v>
      </c>
      <c r="G13" s="100" t="s">
        <v>146</v>
      </c>
      <c r="H13" s="100" t="s">
        <v>159</v>
      </c>
      <c r="I13" s="5" t="s">
        <v>250</v>
      </c>
      <c r="J13" s="5" t="s">
        <v>252</v>
      </c>
      <c r="K13" s="5" t="s">
        <v>254</v>
      </c>
    </row>
    <row r="14" spans="1:11" ht="75.75" thickBot="1" x14ac:dyDescent="0.3">
      <c r="A14" s="102"/>
      <c r="B14" s="102"/>
      <c r="C14" s="102"/>
      <c r="D14" s="102"/>
      <c r="E14" s="102"/>
      <c r="F14" s="102"/>
      <c r="G14" s="102"/>
      <c r="H14" s="102"/>
      <c r="I14" s="6" t="s">
        <v>251</v>
      </c>
      <c r="J14" s="6" t="s">
        <v>253</v>
      </c>
      <c r="K14" s="6" t="s">
        <v>255</v>
      </c>
    </row>
    <row r="15" spans="1:11" ht="30" x14ac:dyDescent="0.25">
      <c r="A15" s="100" t="s">
        <v>70</v>
      </c>
      <c r="B15" s="100" t="s">
        <v>147</v>
      </c>
      <c r="C15" s="100" t="s">
        <v>146</v>
      </c>
      <c r="D15" s="100" t="s">
        <v>146</v>
      </c>
      <c r="E15" s="100" t="s">
        <v>146</v>
      </c>
      <c r="F15" s="100" t="s">
        <v>147</v>
      </c>
      <c r="G15" s="100" t="s">
        <v>147</v>
      </c>
      <c r="H15" s="100" t="s">
        <v>159</v>
      </c>
      <c r="I15" s="5" t="s">
        <v>256</v>
      </c>
      <c r="J15" s="5" t="s">
        <v>258</v>
      </c>
      <c r="K15" s="95">
        <v>8</v>
      </c>
    </row>
    <row r="16" spans="1:11" ht="75" x14ac:dyDescent="0.25">
      <c r="A16" s="101"/>
      <c r="B16" s="101"/>
      <c r="C16" s="101"/>
      <c r="D16" s="101"/>
      <c r="E16" s="101"/>
      <c r="F16" s="101"/>
      <c r="G16" s="101"/>
      <c r="H16" s="101"/>
      <c r="I16" s="5" t="s">
        <v>257</v>
      </c>
      <c r="J16" s="5" t="s">
        <v>259</v>
      </c>
      <c r="K16" s="97"/>
    </row>
    <row r="17" spans="1:11" ht="90.75" thickBot="1" x14ac:dyDescent="0.3">
      <c r="A17" s="102"/>
      <c r="B17" s="102"/>
      <c r="C17" s="102"/>
      <c r="D17" s="102"/>
      <c r="E17" s="102"/>
      <c r="F17" s="102"/>
      <c r="G17" s="102"/>
      <c r="H17" s="102"/>
      <c r="I17" s="8"/>
      <c r="J17" s="6" t="s">
        <v>260</v>
      </c>
      <c r="K17" s="96"/>
    </row>
    <row r="18" spans="1:11" ht="90.75" thickBot="1" x14ac:dyDescent="0.3">
      <c r="A18" s="14" t="s">
        <v>261</v>
      </c>
      <c r="B18" s="15" t="s">
        <v>147</v>
      </c>
      <c r="C18" s="15" t="s">
        <v>147</v>
      </c>
      <c r="D18" s="15" t="s">
        <v>147</v>
      </c>
      <c r="E18" s="15" t="s">
        <v>146</v>
      </c>
      <c r="F18" s="15" t="s">
        <v>146</v>
      </c>
      <c r="G18" s="15" t="s">
        <v>146</v>
      </c>
      <c r="H18" s="15" t="s">
        <v>262</v>
      </c>
      <c r="I18" s="6" t="s">
        <v>263</v>
      </c>
      <c r="J18" s="6" t="s">
        <v>264</v>
      </c>
      <c r="K18" s="6">
        <v>14</v>
      </c>
    </row>
    <row r="19" spans="1:11" ht="60.75" thickBot="1" x14ac:dyDescent="0.3">
      <c r="A19" s="66" t="s">
        <v>855</v>
      </c>
      <c r="B19" s="66" t="s">
        <v>147</v>
      </c>
      <c r="C19" s="66" t="s">
        <v>147</v>
      </c>
      <c r="D19" s="66" t="s">
        <v>146</v>
      </c>
      <c r="E19" s="66" t="s">
        <v>146</v>
      </c>
      <c r="F19" s="66" t="s">
        <v>146</v>
      </c>
      <c r="G19" s="66" t="s">
        <v>146</v>
      </c>
      <c r="H19" s="66" t="s">
        <v>206</v>
      </c>
      <c r="I19" s="65" t="s">
        <v>846</v>
      </c>
      <c r="J19" s="65" t="s">
        <v>847</v>
      </c>
      <c r="K19" s="66">
        <v>5</v>
      </c>
    </row>
    <row r="21" spans="1:11" x14ac:dyDescent="0.25">
      <c r="B21">
        <f>COUNTIF(B3:B19, "yes")</f>
        <v>6</v>
      </c>
      <c r="C21">
        <f>COUNTIF(C3:C19, "yes")</f>
        <v>4</v>
      </c>
    </row>
  </sheetData>
  <mergeCells count="35">
    <mergeCell ref="G15:G17"/>
    <mergeCell ref="H15:H17"/>
    <mergeCell ref="K15:K17"/>
    <mergeCell ref="A15:A17"/>
    <mergeCell ref="B15:B17"/>
    <mergeCell ref="C15:C17"/>
    <mergeCell ref="D15:D17"/>
    <mergeCell ref="E15:E17"/>
    <mergeCell ref="F15:F17"/>
    <mergeCell ref="H10:H11"/>
    <mergeCell ref="K10:K11"/>
    <mergeCell ref="A13:A14"/>
    <mergeCell ref="B13:B14"/>
    <mergeCell ref="C13:C14"/>
    <mergeCell ref="D13:D14"/>
    <mergeCell ref="E13:E14"/>
    <mergeCell ref="F13:F14"/>
    <mergeCell ref="G13:G14"/>
    <mergeCell ref="H13:H14"/>
    <mergeCell ref="G4:G9"/>
    <mergeCell ref="H4:H9"/>
    <mergeCell ref="K4:K9"/>
    <mergeCell ref="A10:A11"/>
    <mergeCell ref="B10:B11"/>
    <mergeCell ref="C10:C11"/>
    <mergeCell ref="D10:D11"/>
    <mergeCell ref="E10:E11"/>
    <mergeCell ref="F10:F11"/>
    <mergeCell ref="G10:G11"/>
    <mergeCell ref="A4:A9"/>
    <mergeCell ref="B4:B9"/>
    <mergeCell ref="C4:C9"/>
    <mergeCell ref="D4:D9"/>
    <mergeCell ref="E4:E9"/>
    <mergeCell ref="F4:F9"/>
  </mergeCells>
  <pageMargins left="0.7" right="0.7" top="0.75" bottom="0.75" header="0.3" footer="0.3"/>
  <pageSetup paperSize="9" orientation="portrait" horizontalDpi="4294967293" verticalDpi="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A21960D-21D5-456B-9B97-04DB1832727E}">
  <dimension ref="A1:J42"/>
  <sheetViews>
    <sheetView topLeftCell="A37" workbookViewId="0">
      <selection activeCell="F1" sqref="F1:F1048576"/>
    </sheetView>
  </sheetViews>
  <sheetFormatPr defaultRowHeight="15" x14ac:dyDescent="0.25"/>
  <cols>
    <col min="1" max="1" width="26.140625" customWidth="1"/>
    <col min="2" max="2" width="16" customWidth="1"/>
    <col min="3" max="3" width="16.7109375" customWidth="1"/>
    <col min="4" max="4" width="14.140625" customWidth="1"/>
    <col min="5" max="5" width="18" customWidth="1"/>
    <col min="6" max="6" width="12.140625" customWidth="1"/>
    <col min="7" max="7" width="16.5703125" style="16" customWidth="1"/>
    <col min="8" max="8" width="43.85546875" customWidth="1"/>
    <col min="9" max="9" width="45.140625" customWidth="1"/>
    <col min="10" max="10" width="19.28515625" style="16" customWidth="1"/>
  </cols>
  <sheetData>
    <row r="1" spans="1:10" ht="15.75" thickBot="1" x14ac:dyDescent="0.3">
      <c r="A1" s="11" t="s">
        <v>863</v>
      </c>
    </row>
    <row r="2" spans="1:10" s="16" customFormat="1" ht="45.75" thickBot="1" x14ac:dyDescent="0.3">
      <c r="A2" s="1" t="s">
        <v>0</v>
      </c>
      <c r="B2" s="2" t="s">
        <v>265</v>
      </c>
      <c r="C2" s="2" t="s">
        <v>266</v>
      </c>
      <c r="D2" s="2" t="s">
        <v>267</v>
      </c>
      <c r="E2" s="2" t="s">
        <v>268</v>
      </c>
      <c r="F2" s="2" t="s">
        <v>269</v>
      </c>
      <c r="G2" s="2" t="s">
        <v>144</v>
      </c>
      <c r="H2" s="2" t="s">
        <v>145</v>
      </c>
      <c r="I2" s="2" t="s">
        <v>3</v>
      </c>
      <c r="J2" s="2" t="s">
        <v>4</v>
      </c>
    </row>
    <row r="3" spans="1:10" ht="75" x14ac:dyDescent="0.25">
      <c r="A3" s="100" t="s">
        <v>5</v>
      </c>
      <c r="B3" s="100" t="s">
        <v>171</v>
      </c>
      <c r="C3" s="100" t="s">
        <v>205</v>
      </c>
      <c r="D3" s="100" t="s">
        <v>205</v>
      </c>
      <c r="E3" s="118" t="s">
        <v>205</v>
      </c>
      <c r="F3" s="118" t="s">
        <v>205</v>
      </c>
      <c r="G3" s="95" t="s">
        <v>270</v>
      </c>
      <c r="H3" s="95" t="s">
        <v>690</v>
      </c>
      <c r="I3" s="5" t="s">
        <v>271</v>
      </c>
      <c r="J3" s="95" t="s">
        <v>274</v>
      </c>
    </row>
    <row r="4" spans="1:10" ht="30" x14ac:dyDescent="0.25">
      <c r="A4" s="101"/>
      <c r="B4" s="101"/>
      <c r="C4" s="101"/>
      <c r="D4" s="101"/>
      <c r="E4" s="119"/>
      <c r="F4" s="119"/>
      <c r="G4" s="97"/>
      <c r="H4" s="97"/>
      <c r="I4" s="5" t="s">
        <v>272</v>
      </c>
      <c r="J4" s="97"/>
    </row>
    <row r="5" spans="1:10" ht="15.75" thickBot="1" x14ac:dyDescent="0.3">
      <c r="A5" s="102"/>
      <c r="B5" s="102"/>
      <c r="C5" s="102"/>
      <c r="D5" s="102"/>
      <c r="E5" s="120"/>
      <c r="F5" s="120"/>
      <c r="G5" s="96"/>
      <c r="H5" s="96"/>
      <c r="I5" s="6" t="s">
        <v>273</v>
      </c>
      <c r="J5" s="96"/>
    </row>
    <row r="6" spans="1:10" ht="30" x14ac:dyDescent="0.25">
      <c r="A6" s="100" t="s">
        <v>12</v>
      </c>
      <c r="B6" s="100" t="s">
        <v>205</v>
      </c>
      <c r="C6" s="100" t="s">
        <v>205</v>
      </c>
      <c r="D6" s="100" t="s">
        <v>205</v>
      </c>
      <c r="E6" s="100" t="s">
        <v>205</v>
      </c>
      <c r="F6" s="100" t="s">
        <v>171</v>
      </c>
      <c r="G6" s="95" t="s">
        <v>275</v>
      </c>
      <c r="H6" s="95" t="s">
        <v>276</v>
      </c>
      <c r="I6" s="5" t="s">
        <v>277</v>
      </c>
      <c r="J6" s="95" t="s">
        <v>157</v>
      </c>
    </row>
    <row r="7" spans="1:10" ht="60" x14ac:dyDescent="0.25">
      <c r="A7" s="101"/>
      <c r="B7" s="101"/>
      <c r="C7" s="101"/>
      <c r="D7" s="101"/>
      <c r="E7" s="101"/>
      <c r="F7" s="101"/>
      <c r="G7" s="97"/>
      <c r="H7" s="97"/>
      <c r="I7" s="5" t="s">
        <v>278</v>
      </c>
      <c r="J7" s="97"/>
    </row>
    <row r="8" spans="1:10" ht="90" x14ac:dyDescent="0.25">
      <c r="A8" s="101"/>
      <c r="B8" s="101"/>
      <c r="C8" s="101"/>
      <c r="D8" s="101"/>
      <c r="E8" s="101"/>
      <c r="F8" s="101"/>
      <c r="G8" s="97"/>
      <c r="H8" s="97"/>
      <c r="I8" s="5" t="s">
        <v>685</v>
      </c>
      <c r="J8" s="97"/>
    </row>
    <row r="9" spans="1:10" ht="75.75" thickBot="1" x14ac:dyDescent="0.3">
      <c r="A9" s="102"/>
      <c r="B9" s="102"/>
      <c r="C9" s="102"/>
      <c r="D9" s="102"/>
      <c r="E9" s="102"/>
      <c r="F9" s="102"/>
      <c r="G9" s="96"/>
      <c r="H9" s="96"/>
      <c r="I9" s="6" t="s">
        <v>279</v>
      </c>
      <c r="J9" s="96"/>
    </row>
    <row r="10" spans="1:10" ht="45" x14ac:dyDescent="0.25">
      <c r="A10" s="100" t="s">
        <v>280</v>
      </c>
      <c r="B10" s="100" t="s">
        <v>205</v>
      </c>
      <c r="C10" s="100" t="s">
        <v>205</v>
      </c>
      <c r="D10" s="100" t="s">
        <v>205</v>
      </c>
      <c r="E10" s="100" t="s">
        <v>205</v>
      </c>
      <c r="F10" s="100" t="s">
        <v>171</v>
      </c>
      <c r="G10" s="95" t="s">
        <v>281</v>
      </c>
      <c r="H10" s="95" t="s">
        <v>282</v>
      </c>
      <c r="I10" s="5" t="s">
        <v>687</v>
      </c>
      <c r="J10" s="95" t="s">
        <v>283</v>
      </c>
    </row>
    <row r="11" spans="1:10" ht="45" x14ac:dyDescent="0.25">
      <c r="A11" s="101"/>
      <c r="B11" s="101"/>
      <c r="C11" s="101"/>
      <c r="D11" s="101"/>
      <c r="E11" s="101"/>
      <c r="F11" s="101"/>
      <c r="G11" s="97"/>
      <c r="H11" s="97"/>
      <c r="I11" s="43" t="s">
        <v>688</v>
      </c>
      <c r="J11" s="97"/>
    </row>
    <row r="12" spans="1:10" ht="45" x14ac:dyDescent="0.25">
      <c r="A12" s="101"/>
      <c r="B12" s="101"/>
      <c r="C12" s="101"/>
      <c r="D12" s="101"/>
      <c r="E12" s="101"/>
      <c r="F12" s="101"/>
      <c r="G12" s="97"/>
      <c r="H12" s="97"/>
      <c r="I12" s="5" t="s">
        <v>658</v>
      </c>
      <c r="J12" s="97"/>
    </row>
    <row r="13" spans="1:10" ht="45.75" thickBot="1" x14ac:dyDescent="0.3">
      <c r="A13" s="102"/>
      <c r="B13" s="102"/>
      <c r="C13" s="102"/>
      <c r="D13" s="102"/>
      <c r="E13" s="102"/>
      <c r="F13" s="102"/>
      <c r="G13" s="96"/>
      <c r="H13" s="96"/>
      <c r="I13" s="6" t="s">
        <v>659</v>
      </c>
      <c r="J13" s="96"/>
    </row>
    <row r="14" spans="1:10" ht="75" x14ac:dyDescent="0.25">
      <c r="A14" s="100" t="s">
        <v>284</v>
      </c>
      <c r="B14" s="100" t="s">
        <v>205</v>
      </c>
      <c r="C14" s="100" t="s">
        <v>205</v>
      </c>
      <c r="D14" s="100" t="s">
        <v>205</v>
      </c>
      <c r="E14" s="100" t="s">
        <v>171</v>
      </c>
      <c r="F14" s="100" t="s">
        <v>171</v>
      </c>
      <c r="G14" s="95" t="s">
        <v>211</v>
      </c>
      <c r="H14" s="12" t="s">
        <v>285</v>
      </c>
      <c r="I14" s="12" t="s">
        <v>287</v>
      </c>
      <c r="J14" s="95">
        <v>20</v>
      </c>
    </row>
    <row r="15" spans="1:10" ht="120.75" thickBot="1" x14ac:dyDescent="0.3">
      <c r="A15" s="102"/>
      <c r="B15" s="102"/>
      <c r="C15" s="102"/>
      <c r="D15" s="102"/>
      <c r="E15" s="102"/>
      <c r="F15" s="102"/>
      <c r="G15" s="96"/>
      <c r="H15" s="13" t="s">
        <v>286</v>
      </c>
      <c r="I15" s="13" t="s">
        <v>288</v>
      </c>
      <c r="J15" s="96"/>
    </row>
    <row r="16" spans="1:10" ht="45" x14ac:dyDescent="0.25">
      <c r="A16" s="100" t="s">
        <v>158</v>
      </c>
      <c r="B16" s="100" t="s">
        <v>171</v>
      </c>
      <c r="C16" s="100" t="s">
        <v>205</v>
      </c>
      <c r="D16" s="100" t="s">
        <v>205</v>
      </c>
      <c r="E16" s="100" t="s">
        <v>205</v>
      </c>
      <c r="F16" s="100" t="s">
        <v>146</v>
      </c>
      <c r="G16" s="95" t="s">
        <v>159</v>
      </c>
      <c r="H16" s="95" t="s">
        <v>289</v>
      </c>
      <c r="I16" s="5" t="s">
        <v>290</v>
      </c>
      <c r="J16" s="95">
        <v>6</v>
      </c>
    </row>
    <row r="17" spans="1:10" ht="30" x14ac:dyDescent="0.25">
      <c r="A17" s="101"/>
      <c r="B17" s="101"/>
      <c r="C17" s="101"/>
      <c r="D17" s="101"/>
      <c r="E17" s="101"/>
      <c r="F17" s="101"/>
      <c r="G17" s="97"/>
      <c r="H17" s="97"/>
      <c r="I17" s="5" t="s">
        <v>291</v>
      </c>
      <c r="J17" s="97"/>
    </row>
    <row r="18" spans="1:10" ht="15.75" thickBot="1" x14ac:dyDescent="0.3">
      <c r="A18" s="102"/>
      <c r="B18" s="102"/>
      <c r="C18" s="102"/>
      <c r="D18" s="102"/>
      <c r="E18" s="102"/>
      <c r="F18" s="102"/>
      <c r="G18" s="96"/>
      <c r="H18" s="96"/>
      <c r="I18" s="6" t="s">
        <v>292</v>
      </c>
      <c r="J18" s="96"/>
    </row>
    <row r="19" spans="1:10" ht="30" x14ac:dyDescent="0.25">
      <c r="A19" s="100" t="s">
        <v>293</v>
      </c>
      <c r="B19" s="100" t="s">
        <v>205</v>
      </c>
      <c r="C19" s="100" t="s">
        <v>205</v>
      </c>
      <c r="D19" s="100" t="s">
        <v>205</v>
      </c>
      <c r="E19" s="100" t="s">
        <v>205</v>
      </c>
      <c r="F19" s="100" t="s">
        <v>171</v>
      </c>
      <c r="G19" s="95" t="s">
        <v>211</v>
      </c>
      <c r="H19" s="95" t="s">
        <v>680</v>
      </c>
      <c r="I19" s="5" t="s">
        <v>294</v>
      </c>
      <c r="J19" s="95" t="s">
        <v>682</v>
      </c>
    </row>
    <row r="20" spans="1:10" ht="30" x14ac:dyDescent="0.25">
      <c r="A20" s="101"/>
      <c r="B20" s="101"/>
      <c r="C20" s="101"/>
      <c r="D20" s="101"/>
      <c r="E20" s="101"/>
      <c r="F20" s="101"/>
      <c r="G20" s="97"/>
      <c r="H20" s="97"/>
      <c r="I20" s="5" t="s">
        <v>295</v>
      </c>
      <c r="J20" s="97"/>
    </row>
    <row r="21" spans="1:10" ht="30" x14ac:dyDescent="0.25">
      <c r="A21" s="101"/>
      <c r="B21" s="101"/>
      <c r="C21" s="101"/>
      <c r="D21" s="101"/>
      <c r="E21" s="101"/>
      <c r="F21" s="101"/>
      <c r="G21" s="97"/>
      <c r="H21" s="97"/>
      <c r="I21" s="43" t="s">
        <v>296</v>
      </c>
      <c r="J21" s="97"/>
    </row>
    <row r="22" spans="1:10" ht="30.75" thickBot="1" x14ac:dyDescent="0.3">
      <c r="A22" s="101"/>
      <c r="B22" s="101"/>
      <c r="C22" s="101"/>
      <c r="D22" s="101"/>
      <c r="E22" s="101"/>
      <c r="F22" s="101"/>
      <c r="G22" s="97"/>
      <c r="H22" s="97"/>
      <c r="I22" s="44" t="s">
        <v>297</v>
      </c>
      <c r="J22" s="97"/>
    </row>
    <row r="23" spans="1:10" ht="115.5" customHeight="1" thickBot="1" x14ac:dyDescent="0.3">
      <c r="A23" s="102"/>
      <c r="B23" s="102"/>
      <c r="C23" s="102"/>
      <c r="D23" s="102"/>
      <c r="E23" s="102"/>
      <c r="F23" s="102"/>
      <c r="G23" s="96"/>
      <c r="H23" s="96"/>
      <c r="I23" s="6" t="s">
        <v>681</v>
      </c>
      <c r="J23" s="96"/>
    </row>
    <row r="24" spans="1:10" ht="60" x14ac:dyDescent="0.25">
      <c r="A24" s="100" t="s">
        <v>21</v>
      </c>
      <c r="B24" s="100" t="s">
        <v>205</v>
      </c>
      <c r="C24" s="100" t="s">
        <v>205</v>
      </c>
      <c r="D24" s="100" t="s">
        <v>171</v>
      </c>
      <c r="E24" s="100" t="s">
        <v>205</v>
      </c>
      <c r="F24" s="100" t="s">
        <v>171</v>
      </c>
      <c r="G24" s="12" t="s">
        <v>298</v>
      </c>
      <c r="H24" s="12" t="s">
        <v>300</v>
      </c>
      <c r="I24" s="12" t="s">
        <v>302</v>
      </c>
      <c r="J24" s="12" t="s">
        <v>304</v>
      </c>
    </row>
    <row r="25" spans="1:10" ht="75" x14ac:dyDescent="0.25">
      <c r="A25" s="101"/>
      <c r="B25" s="101"/>
      <c r="C25" s="101"/>
      <c r="D25" s="101"/>
      <c r="E25" s="101"/>
      <c r="F25" s="101"/>
      <c r="G25" s="12" t="s">
        <v>299</v>
      </c>
      <c r="H25" s="12" t="s">
        <v>301</v>
      </c>
      <c r="I25" s="12" t="s">
        <v>303</v>
      </c>
      <c r="J25" s="12" t="s">
        <v>305</v>
      </c>
    </row>
    <row r="26" spans="1:10" ht="105.75" thickBot="1" x14ac:dyDescent="0.3">
      <c r="A26" s="102"/>
      <c r="B26" s="102"/>
      <c r="C26" s="102"/>
      <c r="D26" s="102"/>
      <c r="E26" s="102"/>
      <c r="F26" s="102"/>
      <c r="G26" s="8"/>
      <c r="H26" s="8"/>
      <c r="I26" s="6" t="s">
        <v>679</v>
      </c>
      <c r="J26" s="8"/>
    </row>
    <row r="27" spans="1:10" ht="60" x14ac:dyDescent="0.25">
      <c r="A27" s="100" t="s">
        <v>33</v>
      </c>
      <c r="B27" s="100" t="s">
        <v>205</v>
      </c>
      <c r="C27" s="100" t="s">
        <v>205</v>
      </c>
      <c r="D27" s="100" t="s">
        <v>171</v>
      </c>
      <c r="E27" s="100" t="s">
        <v>205</v>
      </c>
      <c r="F27" s="100" t="s">
        <v>171</v>
      </c>
      <c r="G27" s="95" t="s">
        <v>306</v>
      </c>
      <c r="H27" s="12" t="s">
        <v>307</v>
      </c>
      <c r="I27" s="12" t="s">
        <v>309</v>
      </c>
      <c r="J27" s="12" t="s">
        <v>311</v>
      </c>
    </row>
    <row r="28" spans="1:10" ht="75" x14ac:dyDescent="0.25">
      <c r="A28" s="101"/>
      <c r="B28" s="101"/>
      <c r="C28" s="101"/>
      <c r="D28" s="101"/>
      <c r="E28" s="101"/>
      <c r="F28" s="101"/>
      <c r="G28" s="97"/>
      <c r="H28" s="12" t="s">
        <v>308</v>
      </c>
      <c r="I28" s="5" t="s">
        <v>692</v>
      </c>
      <c r="J28" s="12" t="s">
        <v>312</v>
      </c>
    </row>
    <row r="29" spans="1:10" ht="30" x14ac:dyDescent="0.25">
      <c r="A29" s="101"/>
      <c r="B29" s="101"/>
      <c r="C29" s="101"/>
      <c r="D29" s="101"/>
      <c r="E29" s="101"/>
      <c r="F29" s="101"/>
      <c r="G29" s="97"/>
      <c r="H29" s="7"/>
      <c r="I29" s="5" t="s">
        <v>310</v>
      </c>
      <c r="J29" s="7"/>
    </row>
    <row r="30" spans="1:10" ht="45" x14ac:dyDescent="0.25">
      <c r="A30" s="101"/>
      <c r="B30" s="101"/>
      <c r="C30" s="101"/>
      <c r="D30" s="101"/>
      <c r="E30" s="101"/>
      <c r="F30" s="101"/>
      <c r="G30" s="97"/>
      <c r="H30" s="7"/>
      <c r="I30" s="5" t="s">
        <v>691</v>
      </c>
      <c r="J30" s="7"/>
    </row>
    <row r="31" spans="1:10" ht="90.75" thickBot="1" x14ac:dyDescent="0.3">
      <c r="A31" s="102"/>
      <c r="B31" s="102"/>
      <c r="C31" s="102"/>
      <c r="D31" s="102"/>
      <c r="E31" s="102"/>
      <c r="F31" s="102"/>
      <c r="G31" s="96"/>
      <c r="H31" s="8"/>
      <c r="I31" s="13" t="s">
        <v>693</v>
      </c>
      <c r="J31" s="8"/>
    </row>
    <row r="32" spans="1:10" ht="30.75" thickBot="1" x14ac:dyDescent="0.3">
      <c r="A32" s="14" t="s">
        <v>313</v>
      </c>
      <c r="B32" s="15" t="s">
        <v>205</v>
      </c>
      <c r="C32" s="15" t="s">
        <v>205</v>
      </c>
      <c r="D32" s="15" t="s">
        <v>205</v>
      </c>
      <c r="E32" s="15" t="s">
        <v>205</v>
      </c>
      <c r="F32" s="15" t="s">
        <v>171</v>
      </c>
      <c r="G32" s="26" t="s">
        <v>211</v>
      </c>
      <c r="H32" s="6" t="s">
        <v>314</v>
      </c>
      <c r="I32" s="6" t="s">
        <v>315</v>
      </c>
      <c r="J32" s="50">
        <v>1</v>
      </c>
    </row>
    <row r="33" spans="1:10" ht="90" x14ac:dyDescent="0.25">
      <c r="A33" s="100" t="s">
        <v>249</v>
      </c>
      <c r="B33" s="100" t="s">
        <v>205</v>
      </c>
      <c r="C33" s="100" t="s">
        <v>205</v>
      </c>
      <c r="D33" s="100" t="s">
        <v>171</v>
      </c>
      <c r="E33" s="100" t="s">
        <v>171</v>
      </c>
      <c r="F33" s="100" t="s">
        <v>146</v>
      </c>
      <c r="G33" s="95" t="s">
        <v>316</v>
      </c>
      <c r="H33" s="12" t="s">
        <v>317</v>
      </c>
      <c r="I33" s="5" t="s">
        <v>319</v>
      </c>
      <c r="J33" s="47" t="s">
        <v>323</v>
      </c>
    </row>
    <row r="34" spans="1:10" ht="135" x14ac:dyDescent="0.25">
      <c r="A34" s="101"/>
      <c r="B34" s="101"/>
      <c r="C34" s="101"/>
      <c r="D34" s="101"/>
      <c r="E34" s="101"/>
      <c r="F34" s="101"/>
      <c r="G34" s="97"/>
      <c r="H34" s="5" t="s">
        <v>318</v>
      </c>
      <c r="I34" s="12" t="s">
        <v>320</v>
      </c>
      <c r="J34" s="47" t="s">
        <v>324</v>
      </c>
    </row>
    <row r="35" spans="1:10" ht="45" x14ac:dyDescent="0.25">
      <c r="A35" s="101"/>
      <c r="B35" s="101"/>
      <c r="C35" s="101"/>
      <c r="D35" s="101"/>
      <c r="E35" s="101"/>
      <c r="F35" s="101"/>
      <c r="G35" s="97"/>
      <c r="H35" s="7"/>
      <c r="I35" s="12" t="s">
        <v>321</v>
      </c>
      <c r="J35" s="7"/>
    </row>
    <row r="36" spans="1:10" ht="60.75" thickBot="1" x14ac:dyDescent="0.3">
      <c r="A36" s="102"/>
      <c r="B36" s="102"/>
      <c r="C36" s="102"/>
      <c r="D36" s="102"/>
      <c r="E36" s="102"/>
      <c r="F36" s="102"/>
      <c r="G36" s="96"/>
      <c r="H36" s="8"/>
      <c r="I36" s="6" t="s">
        <v>322</v>
      </c>
      <c r="J36" s="8"/>
    </row>
    <row r="37" spans="1:10" ht="60" x14ac:dyDescent="0.25">
      <c r="A37" s="100" t="s">
        <v>325</v>
      </c>
      <c r="B37" s="100" t="s">
        <v>205</v>
      </c>
      <c r="C37" s="100" t="s">
        <v>205</v>
      </c>
      <c r="D37" s="100" t="s">
        <v>171</v>
      </c>
      <c r="E37" s="100" t="s">
        <v>205</v>
      </c>
      <c r="F37" s="100" t="s">
        <v>171</v>
      </c>
      <c r="G37" s="95" t="s">
        <v>326</v>
      </c>
      <c r="H37" s="12" t="s">
        <v>327</v>
      </c>
      <c r="I37" s="12" t="s">
        <v>329</v>
      </c>
      <c r="J37" s="95">
        <v>9</v>
      </c>
    </row>
    <row r="38" spans="1:10" ht="45" x14ac:dyDescent="0.25">
      <c r="A38" s="101"/>
      <c r="B38" s="101"/>
      <c r="C38" s="101"/>
      <c r="D38" s="101"/>
      <c r="E38" s="101"/>
      <c r="F38" s="101"/>
      <c r="G38" s="97"/>
      <c r="H38" s="12" t="s">
        <v>328</v>
      </c>
      <c r="I38" s="5" t="s">
        <v>330</v>
      </c>
      <c r="J38" s="97"/>
    </row>
    <row r="39" spans="1:10" ht="45.75" thickBot="1" x14ac:dyDescent="0.3">
      <c r="A39" s="102"/>
      <c r="B39" s="102"/>
      <c r="C39" s="102"/>
      <c r="D39" s="102"/>
      <c r="E39" s="102"/>
      <c r="F39" s="102"/>
      <c r="G39" s="96"/>
      <c r="H39" s="8"/>
      <c r="I39" s="13" t="s">
        <v>331</v>
      </c>
      <c r="J39" s="96"/>
    </row>
    <row r="40" spans="1:10" ht="30.75" thickBot="1" x14ac:dyDescent="0.3">
      <c r="A40" s="14" t="s">
        <v>70</v>
      </c>
      <c r="B40" s="15" t="s">
        <v>205</v>
      </c>
      <c r="C40" s="15" t="s">
        <v>205</v>
      </c>
      <c r="D40" s="15" t="s">
        <v>205</v>
      </c>
      <c r="E40" s="15" t="s">
        <v>205</v>
      </c>
      <c r="F40" s="15" t="s">
        <v>332</v>
      </c>
      <c r="G40" s="26" t="s">
        <v>159</v>
      </c>
      <c r="H40" s="6" t="s">
        <v>333</v>
      </c>
      <c r="I40" s="6" t="s">
        <v>334</v>
      </c>
      <c r="J40" s="48">
        <v>8</v>
      </c>
    </row>
    <row r="41" spans="1:10" x14ac:dyDescent="0.25">
      <c r="A41" s="100" t="s">
        <v>210</v>
      </c>
      <c r="B41" s="100" t="s">
        <v>171</v>
      </c>
      <c r="C41" s="100" t="s">
        <v>171</v>
      </c>
      <c r="D41" s="100" t="s">
        <v>205</v>
      </c>
      <c r="E41" s="100" t="s">
        <v>205</v>
      </c>
      <c r="F41" s="100" t="s">
        <v>146</v>
      </c>
      <c r="G41" s="95" t="s">
        <v>211</v>
      </c>
      <c r="H41" s="95" t="s">
        <v>335</v>
      </c>
      <c r="I41" s="5" t="s">
        <v>336</v>
      </c>
      <c r="J41" s="95" t="s">
        <v>214</v>
      </c>
    </row>
    <row r="42" spans="1:10" ht="45.75" thickBot="1" x14ac:dyDescent="0.3">
      <c r="A42" s="102"/>
      <c r="B42" s="102"/>
      <c r="C42" s="102"/>
      <c r="D42" s="102"/>
      <c r="E42" s="102"/>
      <c r="F42" s="102"/>
      <c r="G42" s="96"/>
      <c r="H42" s="96"/>
      <c r="I42" s="6" t="s">
        <v>337</v>
      </c>
      <c r="J42" s="96"/>
    </row>
  </sheetData>
  <mergeCells count="90">
    <mergeCell ref="J41:J42"/>
    <mergeCell ref="G37:G39"/>
    <mergeCell ref="J37:J39"/>
    <mergeCell ref="A41:A42"/>
    <mergeCell ref="B41:B42"/>
    <mergeCell ref="C41:C42"/>
    <mergeCell ref="D41:D42"/>
    <mergeCell ref="E41:E42"/>
    <mergeCell ref="F41:F42"/>
    <mergeCell ref="G41:G42"/>
    <mergeCell ref="H41:H42"/>
    <mergeCell ref="A37:A39"/>
    <mergeCell ref="B37:B39"/>
    <mergeCell ref="C37:C39"/>
    <mergeCell ref="D37:D39"/>
    <mergeCell ref="E37:E39"/>
    <mergeCell ref="F37:F39"/>
    <mergeCell ref="G27:G31"/>
    <mergeCell ref="A33:A36"/>
    <mergeCell ref="B33:B36"/>
    <mergeCell ref="C33:C36"/>
    <mergeCell ref="D33:D36"/>
    <mergeCell ref="E33:E36"/>
    <mergeCell ref="F33:F36"/>
    <mergeCell ref="G33:G36"/>
    <mergeCell ref="A27:A31"/>
    <mergeCell ref="B27:B31"/>
    <mergeCell ref="C27:C31"/>
    <mergeCell ref="D27:D31"/>
    <mergeCell ref="E27:E31"/>
    <mergeCell ref="F27:F31"/>
    <mergeCell ref="H19:H23"/>
    <mergeCell ref="J19:J23"/>
    <mergeCell ref="A24:A26"/>
    <mergeCell ref="B24:B26"/>
    <mergeCell ref="C24:C26"/>
    <mergeCell ref="D24:D26"/>
    <mergeCell ref="E24:E26"/>
    <mergeCell ref="F24:F26"/>
    <mergeCell ref="F19:F23"/>
    <mergeCell ref="G19:G23"/>
    <mergeCell ref="A19:A23"/>
    <mergeCell ref="B19:B23"/>
    <mergeCell ref="C19:C23"/>
    <mergeCell ref="D19:D23"/>
    <mergeCell ref="E19:E23"/>
    <mergeCell ref="A16:A18"/>
    <mergeCell ref="B16:B18"/>
    <mergeCell ref="C16:C18"/>
    <mergeCell ref="D16:D18"/>
    <mergeCell ref="E16:E18"/>
    <mergeCell ref="F14:F15"/>
    <mergeCell ref="G14:G15"/>
    <mergeCell ref="J14:J15"/>
    <mergeCell ref="G16:G18"/>
    <mergeCell ref="H16:H18"/>
    <mergeCell ref="J16:J18"/>
    <mergeCell ref="F16:F18"/>
    <mergeCell ref="A14:A15"/>
    <mergeCell ref="B14:B15"/>
    <mergeCell ref="C14:C15"/>
    <mergeCell ref="D14:D15"/>
    <mergeCell ref="E14:E15"/>
    <mergeCell ref="H6:H9"/>
    <mergeCell ref="J6:J9"/>
    <mergeCell ref="A10:A13"/>
    <mergeCell ref="B10:B13"/>
    <mergeCell ref="C10:C13"/>
    <mergeCell ref="D10:D13"/>
    <mergeCell ref="E10:E13"/>
    <mergeCell ref="F10:F13"/>
    <mergeCell ref="G10:G13"/>
    <mergeCell ref="H10:H13"/>
    <mergeCell ref="J10:J13"/>
    <mergeCell ref="G3:G5"/>
    <mergeCell ref="H3:H5"/>
    <mergeCell ref="J3:J5"/>
    <mergeCell ref="A6:A9"/>
    <mergeCell ref="B6:B9"/>
    <mergeCell ref="C6:C9"/>
    <mergeCell ref="D6:D9"/>
    <mergeCell ref="E6:E9"/>
    <mergeCell ref="F6:F9"/>
    <mergeCell ref="G6:G9"/>
    <mergeCell ref="A3:A5"/>
    <mergeCell ref="B3:B5"/>
    <mergeCell ref="C3:C5"/>
    <mergeCell ref="D3:D5"/>
    <mergeCell ref="E3:E5"/>
    <mergeCell ref="F3:F5"/>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4CEBC26-BA1C-4FAE-AF82-D7C377B6B612}">
  <dimension ref="A1:F120"/>
  <sheetViews>
    <sheetView zoomScale="71" zoomScaleNormal="71" workbookViewId="0">
      <selection activeCell="J15" sqref="J15"/>
    </sheetView>
  </sheetViews>
  <sheetFormatPr defaultRowHeight="15" x14ac:dyDescent="0.25"/>
  <cols>
    <col min="1" max="1" width="28.140625" customWidth="1"/>
    <col min="2" max="2" width="36.42578125" customWidth="1"/>
    <col min="3" max="3" width="25.140625" customWidth="1"/>
    <col min="4" max="4" width="25.7109375" customWidth="1"/>
    <col min="5" max="5" width="29.85546875" customWidth="1"/>
    <col min="6" max="6" width="29.140625" customWidth="1"/>
  </cols>
  <sheetData>
    <row r="1" spans="1:6" ht="15.75" thickBot="1" x14ac:dyDescent="0.3">
      <c r="A1" s="11" t="s">
        <v>864</v>
      </c>
    </row>
    <row r="2" spans="1:6" ht="15.75" thickBot="1" x14ac:dyDescent="0.3">
      <c r="A2" s="20" t="s">
        <v>0</v>
      </c>
      <c r="B2" s="2" t="s">
        <v>338</v>
      </c>
      <c r="C2" s="2" t="s">
        <v>339</v>
      </c>
      <c r="D2" s="2" t="s">
        <v>340</v>
      </c>
      <c r="E2" s="2" t="s">
        <v>341</v>
      </c>
      <c r="F2" s="2" t="s">
        <v>342</v>
      </c>
    </row>
    <row r="3" spans="1:6" ht="60" x14ac:dyDescent="0.25">
      <c r="A3" s="100" t="s">
        <v>5</v>
      </c>
      <c r="B3" s="12" t="s">
        <v>382</v>
      </c>
      <c r="C3" s="95" t="s">
        <v>343</v>
      </c>
      <c r="D3" s="95" t="s">
        <v>384</v>
      </c>
      <c r="E3" s="95" t="s">
        <v>344</v>
      </c>
      <c r="F3" s="95" t="s">
        <v>345</v>
      </c>
    </row>
    <row r="4" spans="1:6" ht="30.75" thickBot="1" x14ac:dyDescent="0.3">
      <c r="A4" s="102"/>
      <c r="B4" s="13" t="s">
        <v>383</v>
      </c>
      <c r="C4" s="96"/>
      <c r="D4" s="96"/>
      <c r="E4" s="96"/>
      <c r="F4" s="96"/>
    </row>
    <row r="5" spans="1:6" ht="30" x14ac:dyDescent="0.25">
      <c r="A5" s="100" t="s">
        <v>12</v>
      </c>
      <c r="B5" s="12" t="s">
        <v>385</v>
      </c>
      <c r="C5" s="95" t="s">
        <v>389</v>
      </c>
      <c r="D5" s="95" t="s">
        <v>390</v>
      </c>
      <c r="E5" s="95" t="s">
        <v>391</v>
      </c>
      <c r="F5" s="95" t="s">
        <v>346</v>
      </c>
    </row>
    <row r="6" spans="1:6" ht="30" x14ac:dyDescent="0.25">
      <c r="A6" s="101"/>
      <c r="B6" s="12" t="s">
        <v>386</v>
      </c>
      <c r="C6" s="97"/>
      <c r="D6" s="97"/>
      <c r="E6" s="97"/>
      <c r="F6" s="97"/>
    </row>
    <row r="7" spans="1:6" ht="30" x14ac:dyDescent="0.25">
      <c r="A7" s="101"/>
      <c r="B7" s="12" t="s">
        <v>387</v>
      </c>
      <c r="C7" s="97"/>
      <c r="D7" s="97"/>
      <c r="E7" s="97"/>
      <c r="F7" s="97"/>
    </row>
    <row r="8" spans="1:6" ht="30.75" thickBot="1" x14ac:dyDescent="0.3">
      <c r="A8" s="102"/>
      <c r="B8" s="6" t="s">
        <v>388</v>
      </c>
      <c r="C8" s="96"/>
      <c r="D8" s="96"/>
      <c r="E8" s="96"/>
      <c r="F8" s="96"/>
    </row>
    <row r="9" spans="1:6" ht="45" x14ac:dyDescent="0.25">
      <c r="A9" s="100" t="s">
        <v>280</v>
      </c>
      <c r="B9" s="12" t="s">
        <v>392</v>
      </c>
      <c r="C9" s="95" t="s">
        <v>394</v>
      </c>
      <c r="D9" s="95" t="s">
        <v>347</v>
      </c>
      <c r="E9" s="95" t="s">
        <v>348</v>
      </c>
      <c r="F9" s="95" t="s">
        <v>346</v>
      </c>
    </row>
    <row r="10" spans="1:6" ht="30.75" thickBot="1" x14ac:dyDescent="0.3">
      <c r="A10" s="102"/>
      <c r="B10" s="13" t="s">
        <v>393</v>
      </c>
      <c r="C10" s="96"/>
      <c r="D10" s="96"/>
      <c r="E10" s="96"/>
      <c r="F10" s="96"/>
    </row>
    <row r="11" spans="1:6" ht="45" x14ac:dyDescent="0.25">
      <c r="A11" s="100" t="s">
        <v>284</v>
      </c>
      <c r="B11" s="95" t="s">
        <v>349</v>
      </c>
      <c r="C11" s="95" t="s">
        <v>395</v>
      </c>
      <c r="D11" s="95" t="s">
        <v>396</v>
      </c>
      <c r="E11" s="5" t="s">
        <v>397</v>
      </c>
      <c r="F11" s="95" t="s">
        <v>346</v>
      </c>
    </row>
    <row r="12" spans="1:6" ht="45.75" thickBot="1" x14ac:dyDescent="0.3">
      <c r="A12" s="102"/>
      <c r="B12" s="96"/>
      <c r="C12" s="96"/>
      <c r="D12" s="96"/>
      <c r="E12" s="6" t="s">
        <v>398</v>
      </c>
      <c r="F12" s="96"/>
    </row>
    <row r="13" spans="1:6" ht="30.75" thickBot="1" x14ac:dyDescent="0.3">
      <c r="A13" s="14" t="s">
        <v>158</v>
      </c>
      <c r="B13" s="6" t="s">
        <v>350</v>
      </c>
      <c r="C13" s="6" t="s">
        <v>399</v>
      </c>
      <c r="D13" s="6" t="s">
        <v>346</v>
      </c>
      <c r="E13" s="6" t="s">
        <v>351</v>
      </c>
      <c r="F13" s="6" t="s">
        <v>346</v>
      </c>
    </row>
    <row r="14" spans="1:6" ht="75.75" thickBot="1" x14ac:dyDescent="0.3">
      <c r="A14" s="14" t="s">
        <v>293</v>
      </c>
      <c r="B14" s="6" t="s">
        <v>352</v>
      </c>
      <c r="C14" s="6" t="s">
        <v>400</v>
      </c>
      <c r="D14" s="6" t="s">
        <v>353</v>
      </c>
      <c r="E14" s="6" t="s">
        <v>348</v>
      </c>
      <c r="F14" s="6" t="s">
        <v>346</v>
      </c>
    </row>
    <row r="15" spans="1:6" ht="90.75" thickBot="1" x14ac:dyDescent="0.3">
      <c r="A15" s="14" t="s">
        <v>21</v>
      </c>
      <c r="B15" s="6" t="s">
        <v>346</v>
      </c>
      <c r="C15" s="6" t="s">
        <v>401</v>
      </c>
      <c r="D15" s="6" t="s">
        <v>402</v>
      </c>
      <c r="E15" s="6" t="s">
        <v>351</v>
      </c>
      <c r="F15" s="6" t="s">
        <v>346</v>
      </c>
    </row>
    <row r="16" spans="1:6" ht="60" x14ac:dyDescent="0.25">
      <c r="A16" s="100" t="s">
        <v>354</v>
      </c>
      <c r="B16" s="12" t="s">
        <v>403</v>
      </c>
      <c r="C16" s="12" t="s">
        <v>405</v>
      </c>
      <c r="D16" s="12" t="s">
        <v>407</v>
      </c>
      <c r="E16" s="95" t="s">
        <v>409</v>
      </c>
      <c r="F16" s="95" t="s">
        <v>346</v>
      </c>
    </row>
    <row r="17" spans="1:6" ht="90.75" thickBot="1" x14ac:dyDescent="0.3">
      <c r="A17" s="102"/>
      <c r="B17" s="13" t="s">
        <v>404</v>
      </c>
      <c r="C17" s="13" t="s">
        <v>406</v>
      </c>
      <c r="D17" s="13" t="s">
        <v>408</v>
      </c>
      <c r="E17" s="96"/>
      <c r="F17" s="96"/>
    </row>
    <row r="18" spans="1:6" ht="75" x14ac:dyDescent="0.25">
      <c r="A18" s="100" t="s">
        <v>29</v>
      </c>
      <c r="B18" s="5" t="s">
        <v>410</v>
      </c>
      <c r="C18" s="12" t="s">
        <v>414</v>
      </c>
      <c r="D18" s="95" t="s">
        <v>418</v>
      </c>
      <c r="E18" s="95" t="s">
        <v>355</v>
      </c>
      <c r="F18" s="95" t="s">
        <v>419</v>
      </c>
    </row>
    <row r="19" spans="1:6" ht="75" x14ac:dyDescent="0.25">
      <c r="A19" s="101"/>
      <c r="B19" s="12" t="s">
        <v>411</v>
      </c>
      <c r="C19" s="12" t="s">
        <v>415</v>
      </c>
      <c r="D19" s="97"/>
      <c r="E19" s="97"/>
      <c r="F19" s="97"/>
    </row>
    <row r="20" spans="1:6" ht="60" x14ac:dyDescent="0.25">
      <c r="A20" s="101"/>
      <c r="B20" s="12" t="s">
        <v>412</v>
      </c>
      <c r="C20" s="12" t="s">
        <v>416</v>
      </c>
      <c r="D20" s="97"/>
      <c r="E20" s="97"/>
      <c r="F20" s="97"/>
    </row>
    <row r="21" spans="1:6" ht="45.75" thickBot="1" x14ac:dyDescent="0.3">
      <c r="A21" s="102"/>
      <c r="B21" s="13" t="s">
        <v>413</v>
      </c>
      <c r="C21" s="6" t="s">
        <v>417</v>
      </c>
      <c r="D21" s="96"/>
      <c r="E21" s="96"/>
      <c r="F21" s="96"/>
    </row>
    <row r="22" spans="1:6" ht="60" x14ac:dyDescent="0.25">
      <c r="A22" s="100" t="s">
        <v>33</v>
      </c>
      <c r="B22" s="12" t="s">
        <v>420</v>
      </c>
      <c r="C22" s="5" t="s">
        <v>422</v>
      </c>
      <c r="D22" s="5" t="s">
        <v>424</v>
      </c>
      <c r="E22" s="95" t="s">
        <v>351</v>
      </c>
      <c r="F22" s="95" t="s">
        <v>356</v>
      </c>
    </row>
    <row r="23" spans="1:6" ht="45.75" thickBot="1" x14ac:dyDescent="0.3">
      <c r="A23" s="102"/>
      <c r="B23" s="13" t="s">
        <v>421</v>
      </c>
      <c r="C23" s="6" t="s">
        <v>423</v>
      </c>
      <c r="D23" s="6" t="s">
        <v>425</v>
      </c>
      <c r="E23" s="96"/>
      <c r="F23" s="96"/>
    </row>
    <row r="24" spans="1:6" ht="45" x14ac:dyDescent="0.25">
      <c r="A24" s="100" t="s">
        <v>36</v>
      </c>
      <c r="B24" s="12" t="s">
        <v>426</v>
      </c>
      <c r="C24" s="95" t="s">
        <v>428</v>
      </c>
      <c r="D24" s="95" t="s">
        <v>346</v>
      </c>
      <c r="E24" s="95" t="s">
        <v>351</v>
      </c>
      <c r="F24" s="95" t="s">
        <v>357</v>
      </c>
    </row>
    <row r="25" spans="1:6" ht="15.75" thickBot="1" x14ac:dyDescent="0.3">
      <c r="A25" s="102"/>
      <c r="B25" s="13" t="s">
        <v>427</v>
      </c>
      <c r="C25" s="96"/>
      <c r="D25" s="96"/>
      <c r="E25" s="96"/>
      <c r="F25" s="96"/>
    </row>
    <row r="26" spans="1:6" ht="60" x14ac:dyDescent="0.25">
      <c r="A26" s="100" t="s">
        <v>44</v>
      </c>
      <c r="B26" s="12" t="s">
        <v>429</v>
      </c>
      <c r="C26" s="12" t="s">
        <v>433</v>
      </c>
      <c r="D26" s="5" t="s">
        <v>439</v>
      </c>
      <c r="E26" s="95" t="s">
        <v>444</v>
      </c>
      <c r="F26" s="95" t="s">
        <v>445</v>
      </c>
    </row>
    <row r="27" spans="1:6" ht="75" x14ac:dyDescent="0.25">
      <c r="A27" s="101"/>
      <c r="B27" s="12" t="s">
        <v>430</v>
      </c>
      <c r="C27" s="12" t="s">
        <v>434</v>
      </c>
      <c r="D27" s="5" t="s">
        <v>440</v>
      </c>
      <c r="E27" s="97"/>
      <c r="F27" s="97"/>
    </row>
    <row r="28" spans="1:6" ht="180" x14ac:dyDescent="0.25">
      <c r="A28" s="101"/>
      <c r="B28" s="12" t="s">
        <v>431</v>
      </c>
      <c r="C28" s="12" t="s">
        <v>435</v>
      </c>
      <c r="D28" s="5" t="s">
        <v>441</v>
      </c>
      <c r="E28" s="97"/>
      <c r="F28" s="97"/>
    </row>
    <row r="29" spans="1:6" ht="75" x14ac:dyDescent="0.25">
      <c r="A29" s="101"/>
      <c r="B29" s="12" t="s">
        <v>432</v>
      </c>
      <c r="C29" s="12" t="s">
        <v>436</v>
      </c>
      <c r="D29" s="5" t="s">
        <v>442</v>
      </c>
      <c r="E29" s="97"/>
      <c r="F29" s="97"/>
    </row>
    <row r="30" spans="1:6" ht="105" x14ac:dyDescent="0.25">
      <c r="A30" s="101"/>
      <c r="B30" s="7"/>
      <c r="C30" s="12" t="s">
        <v>437</v>
      </c>
      <c r="D30" s="5" t="s">
        <v>443</v>
      </c>
      <c r="E30" s="97"/>
      <c r="F30" s="97"/>
    </row>
    <row r="31" spans="1:6" ht="30.75" thickBot="1" x14ac:dyDescent="0.3">
      <c r="A31" s="102"/>
      <c r="B31" s="8"/>
      <c r="C31" s="6" t="s">
        <v>438</v>
      </c>
      <c r="D31" s="8"/>
      <c r="E31" s="96"/>
      <c r="F31" s="96"/>
    </row>
    <row r="32" spans="1:6" x14ac:dyDescent="0.25">
      <c r="A32" s="100" t="s">
        <v>358</v>
      </c>
      <c r="B32" s="5" t="s">
        <v>446</v>
      </c>
      <c r="C32" s="95" t="s">
        <v>346</v>
      </c>
      <c r="D32" s="95" t="s">
        <v>346</v>
      </c>
      <c r="E32" s="95" t="s">
        <v>351</v>
      </c>
      <c r="F32" s="95" t="s">
        <v>346</v>
      </c>
    </row>
    <row r="33" spans="1:6" ht="45" x14ac:dyDescent="0.25">
      <c r="A33" s="101"/>
      <c r="B33" s="12" t="s">
        <v>447</v>
      </c>
      <c r="C33" s="97"/>
      <c r="D33" s="97"/>
      <c r="E33" s="97"/>
      <c r="F33" s="97"/>
    </row>
    <row r="34" spans="1:6" ht="15.75" thickBot="1" x14ac:dyDescent="0.3">
      <c r="A34" s="102"/>
      <c r="B34" s="13" t="s">
        <v>448</v>
      </c>
      <c r="C34" s="96"/>
      <c r="D34" s="96"/>
      <c r="E34" s="96"/>
      <c r="F34" s="96"/>
    </row>
    <row r="35" spans="1:6" ht="75" x14ac:dyDescent="0.25">
      <c r="A35" s="100" t="s">
        <v>54</v>
      </c>
      <c r="B35" s="21"/>
      <c r="C35" s="5" t="s">
        <v>452</v>
      </c>
      <c r="D35" s="12" t="s">
        <v>456</v>
      </c>
      <c r="E35" s="95" t="s">
        <v>351</v>
      </c>
      <c r="F35" s="5" t="s">
        <v>459</v>
      </c>
    </row>
    <row r="36" spans="1:6" ht="255" x14ac:dyDescent="0.25">
      <c r="A36" s="101"/>
      <c r="B36" s="12" t="s">
        <v>449</v>
      </c>
      <c r="C36" s="12" t="s">
        <v>453</v>
      </c>
      <c r="D36" s="12" t="s">
        <v>457</v>
      </c>
      <c r="E36" s="97"/>
      <c r="F36" s="5" t="s">
        <v>460</v>
      </c>
    </row>
    <row r="37" spans="1:6" ht="150" x14ac:dyDescent="0.25">
      <c r="A37" s="101"/>
      <c r="B37" s="12" t="s">
        <v>450</v>
      </c>
      <c r="C37" s="12" t="s">
        <v>454</v>
      </c>
      <c r="D37" s="12" t="s">
        <v>458</v>
      </c>
      <c r="E37" s="97"/>
      <c r="F37" s="7"/>
    </row>
    <row r="38" spans="1:6" ht="240.75" thickBot="1" x14ac:dyDescent="0.3">
      <c r="A38" s="102"/>
      <c r="B38" s="13" t="s">
        <v>451</v>
      </c>
      <c r="C38" s="13" t="s">
        <v>455</v>
      </c>
      <c r="D38" s="8"/>
      <c r="E38" s="96"/>
      <c r="F38" s="8"/>
    </row>
    <row r="39" spans="1:6" ht="30.75" thickBot="1" x14ac:dyDescent="0.3">
      <c r="A39" s="14" t="s">
        <v>249</v>
      </c>
      <c r="B39" s="6" t="s">
        <v>461</v>
      </c>
      <c r="C39" s="6" t="s">
        <v>346</v>
      </c>
      <c r="D39" s="6" t="s">
        <v>346</v>
      </c>
      <c r="E39" s="6" t="s">
        <v>351</v>
      </c>
      <c r="F39" s="8"/>
    </row>
    <row r="40" spans="1:6" ht="105" x14ac:dyDescent="0.25">
      <c r="A40" s="100" t="s">
        <v>192</v>
      </c>
      <c r="B40" s="5" t="s">
        <v>462</v>
      </c>
      <c r="C40" s="12" t="s">
        <v>464</v>
      </c>
      <c r="D40" s="12" t="s">
        <v>466</v>
      </c>
      <c r="E40" s="95" t="s">
        <v>351</v>
      </c>
      <c r="F40" s="95" t="s">
        <v>359</v>
      </c>
    </row>
    <row r="41" spans="1:6" ht="75.75" thickBot="1" x14ac:dyDescent="0.3">
      <c r="A41" s="102"/>
      <c r="B41" s="13" t="s">
        <v>463</v>
      </c>
      <c r="C41" s="13" t="s">
        <v>465</v>
      </c>
      <c r="D41" s="13" t="s">
        <v>467</v>
      </c>
      <c r="E41" s="96"/>
      <c r="F41" s="96"/>
    </row>
    <row r="42" spans="1:6" ht="30" x14ac:dyDescent="0.25">
      <c r="A42" s="100" t="s">
        <v>325</v>
      </c>
      <c r="B42" s="12" t="s">
        <v>468</v>
      </c>
      <c r="C42" s="95" t="s">
        <v>471</v>
      </c>
      <c r="D42" s="95" t="s">
        <v>360</v>
      </c>
      <c r="E42" s="95" t="s">
        <v>351</v>
      </c>
      <c r="F42" s="95" t="s">
        <v>346</v>
      </c>
    </row>
    <row r="43" spans="1:6" ht="30" x14ac:dyDescent="0.25">
      <c r="A43" s="101"/>
      <c r="B43" s="12" t="s">
        <v>469</v>
      </c>
      <c r="C43" s="97"/>
      <c r="D43" s="97"/>
      <c r="E43" s="97"/>
      <c r="F43" s="97"/>
    </row>
    <row r="44" spans="1:6" ht="30.75" thickBot="1" x14ac:dyDescent="0.3">
      <c r="A44" s="102"/>
      <c r="B44" s="6" t="s">
        <v>470</v>
      </c>
      <c r="C44" s="96"/>
      <c r="D44" s="96"/>
      <c r="E44" s="96"/>
      <c r="F44" s="96"/>
    </row>
    <row r="45" spans="1:6" ht="30" x14ac:dyDescent="0.25">
      <c r="A45" s="100" t="s">
        <v>64</v>
      </c>
      <c r="B45" s="12" t="s">
        <v>472</v>
      </c>
      <c r="C45" s="95" t="s">
        <v>476</v>
      </c>
      <c r="D45" s="95" t="s">
        <v>346</v>
      </c>
      <c r="E45" s="95" t="s">
        <v>346</v>
      </c>
      <c r="F45" s="95" t="s">
        <v>346</v>
      </c>
    </row>
    <row r="46" spans="1:6" ht="45" x14ac:dyDescent="0.25">
      <c r="A46" s="101"/>
      <c r="B46" s="12" t="s">
        <v>473</v>
      </c>
      <c r="C46" s="97"/>
      <c r="D46" s="97"/>
      <c r="E46" s="97"/>
      <c r="F46" s="97"/>
    </row>
    <row r="47" spans="1:6" ht="45" x14ac:dyDescent="0.25">
      <c r="A47" s="101"/>
      <c r="B47" s="12" t="s">
        <v>474</v>
      </c>
      <c r="C47" s="97"/>
      <c r="D47" s="97"/>
      <c r="E47" s="97"/>
      <c r="F47" s="97"/>
    </row>
    <row r="48" spans="1:6" ht="30.75" thickBot="1" x14ac:dyDescent="0.3">
      <c r="A48" s="102"/>
      <c r="B48" s="6" t="s">
        <v>475</v>
      </c>
      <c r="C48" s="96"/>
      <c r="D48" s="96"/>
      <c r="E48" s="96"/>
      <c r="F48" s="96"/>
    </row>
    <row r="49" spans="1:6" ht="45" x14ac:dyDescent="0.25">
      <c r="A49" s="100" t="s">
        <v>70</v>
      </c>
      <c r="B49" s="5" t="s">
        <v>477</v>
      </c>
      <c r="C49" s="12" t="s">
        <v>480</v>
      </c>
      <c r="D49" s="95" t="s">
        <v>361</v>
      </c>
      <c r="E49" s="95" t="s">
        <v>351</v>
      </c>
      <c r="F49" s="95" t="s">
        <v>346</v>
      </c>
    </row>
    <row r="50" spans="1:6" ht="60" x14ac:dyDescent="0.25">
      <c r="A50" s="101"/>
      <c r="B50" s="12" t="s">
        <v>478</v>
      </c>
      <c r="C50" s="12" t="s">
        <v>481</v>
      </c>
      <c r="D50" s="97"/>
      <c r="E50" s="97"/>
      <c r="F50" s="97"/>
    </row>
    <row r="51" spans="1:6" ht="45.75" thickBot="1" x14ac:dyDescent="0.3">
      <c r="A51" s="102"/>
      <c r="B51" s="13" t="s">
        <v>479</v>
      </c>
      <c r="C51" s="6" t="s">
        <v>482</v>
      </c>
      <c r="D51" s="96"/>
      <c r="E51" s="96"/>
      <c r="F51" s="96"/>
    </row>
    <row r="52" spans="1:6" ht="45" x14ac:dyDescent="0.25">
      <c r="A52" s="100" t="s">
        <v>362</v>
      </c>
      <c r="B52" s="5" t="s">
        <v>483</v>
      </c>
      <c r="C52" s="12" t="s">
        <v>487</v>
      </c>
      <c r="D52" s="95" t="s">
        <v>490</v>
      </c>
      <c r="E52" s="95" t="s">
        <v>351</v>
      </c>
      <c r="F52" s="95" t="s">
        <v>346</v>
      </c>
    </row>
    <row r="53" spans="1:6" ht="180" x14ac:dyDescent="0.25">
      <c r="A53" s="101"/>
      <c r="B53" s="5" t="s">
        <v>484</v>
      </c>
      <c r="C53" s="12" t="s">
        <v>488</v>
      </c>
      <c r="D53" s="97"/>
      <c r="E53" s="97"/>
      <c r="F53" s="97"/>
    </row>
    <row r="54" spans="1:6" ht="330" x14ac:dyDescent="0.25">
      <c r="A54" s="101"/>
      <c r="B54" s="12" t="s">
        <v>485</v>
      </c>
      <c r="C54" s="12" t="s">
        <v>489</v>
      </c>
      <c r="D54" s="97"/>
      <c r="E54" s="97"/>
      <c r="F54" s="97"/>
    </row>
    <row r="55" spans="1:6" ht="30.75" thickBot="1" x14ac:dyDescent="0.3">
      <c r="A55" s="102"/>
      <c r="B55" s="13" t="s">
        <v>486</v>
      </c>
      <c r="C55" s="8"/>
      <c r="D55" s="96"/>
      <c r="E55" s="96"/>
      <c r="F55" s="96"/>
    </row>
    <row r="56" spans="1:6" ht="45" x14ac:dyDescent="0.25">
      <c r="A56" s="100" t="s">
        <v>363</v>
      </c>
      <c r="B56" s="5" t="s">
        <v>491</v>
      </c>
      <c r="C56" s="12" t="s">
        <v>495</v>
      </c>
      <c r="D56" s="95" t="s">
        <v>497</v>
      </c>
      <c r="E56" s="95" t="s">
        <v>351</v>
      </c>
      <c r="F56" s="95" t="s">
        <v>346</v>
      </c>
    </row>
    <row r="57" spans="1:6" ht="45" x14ac:dyDescent="0.25">
      <c r="A57" s="101"/>
      <c r="B57" s="5" t="s">
        <v>492</v>
      </c>
      <c r="C57" s="12" t="s">
        <v>496</v>
      </c>
      <c r="D57" s="97"/>
      <c r="E57" s="97"/>
      <c r="F57" s="97"/>
    </row>
    <row r="58" spans="1:6" x14ac:dyDescent="0.25">
      <c r="A58" s="101"/>
      <c r="B58" s="12" t="s">
        <v>493</v>
      </c>
      <c r="C58" s="7"/>
      <c r="D58" s="97"/>
      <c r="E58" s="97"/>
      <c r="F58" s="97"/>
    </row>
    <row r="59" spans="1:6" ht="15.75" thickBot="1" x14ac:dyDescent="0.3">
      <c r="A59" s="102"/>
      <c r="B59" s="13" t="s">
        <v>494</v>
      </c>
      <c r="C59" s="8"/>
      <c r="D59" s="96"/>
      <c r="E59" s="96"/>
      <c r="F59" s="96"/>
    </row>
    <row r="60" spans="1:6" ht="105" x14ac:dyDescent="0.25">
      <c r="A60" s="100" t="s">
        <v>210</v>
      </c>
      <c r="B60" s="95" t="s">
        <v>346</v>
      </c>
      <c r="C60" s="5" t="s">
        <v>498</v>
      </c>
      <c r="D60" s="95" t="s">
        <v>346</v>
      </c>
      <c r="E60" s="95" t="s">
        <v>351</v>
      </c>
      <c r="F60" s="95" t="s">
        <v>346</v>
      </c>
    </row>
    <row r="61" spans="1:6" ht="75.75" thickBot="1" x14ac:dyDescent="0.3">
      <c r="A61" s="102"/>
      <c r="B61" s="96"/>
      <c r="C61" s="6" t="s">
        <v>499</v>
      </c>
      <c r="D61" s="96"/>
      <c r="E61" s="96"/>
      <c r="F61" s="96"/>
    </row>
    <row r="62" spans="1:6" ht="60" x14ac:dyDescent="0.25">
      <c r="A62" s="100" t="s">
        <v>73</v>
      </c>
      <c r="B62" s="5" t="s">
        <v>500</v>
      </c>
      <c r="C62" s="12" t="s">
        <v>504</v>
      </c>
      <c r="D62" s="12" t="s">
        <v>510</v>
      </c>
      <c r="E62" s="95" t="s">
        <v>344</v>
      </c>
      <c r="F62" s="12" t="s">
        <v>516</v>
      </c>
    </row>
    <row r="63" spans="1:6" ht="75" x14ac:dyDescent="0.25">
      <c r="A63" s="101"/>
      <c r="B63" s="12" t="s">
        <v>501</v>
      </c>
      <c r="C63" s="12" t="s">
        <v>505</v>
      </c>
      <c r="D63" s="12" t="s">
        <v>511</v>
      </c>
      <c r="E63" s="97"/>
      <c r="F63" s="12" t="s">
        <v>517</v>
      </c>
    </row>
    <row r="64" spans="1:6" ht="60" x14ac:dyDescent="0.25">
      <c r="A64" s="101"/>
      <c r="B64" s="12" t="s">
        <v>502</v>
      </c>
      <c r="C64" s="5" t="s">
        <v>506</v>
      </c>
      <c r="D64" s="12" t="s">
        <v>512</v>
      </c>
      <c r="E64" s="97"/>
      <c r="F64" s="7"/>
    </row>
    <row r="65" spans="1:6" ht="120" x14ac:dyDescent="0.25">
      <c r="A65" s="101"/>
      <c r="B65" s="12" t="s">
        <v>503</v>
      </c>
      <c r="C65" s="12" t="s">
        <v>507</v>
      </c>
      <c r="D65" s="12" t="s">
        <v>513</v>
      </c>
      <c r="E65" s="97"/>
      <c r="F65" s="7"/>
    </row>
    <row r="66" spans="1:6" ht="75" x14ac:dyDescent="0.25">
      <c r="A66" s="101"/>
      <c r="B66" s="7"/>
      <c r="C66" s="12" t="s">
        <v>508</v>
      </c>
      <c r="D66" s="12" t="s">
        <v>514</v>
      </c>
      <c r="E66" s="97"/>
      <c r="F66" s="7"/>
    </row>
    <row r="67" spans="1:6" ht="45.75" thickBot="1" x14ac:dyDescent="0.3">
      <c r="A67" s="102"/>
      <c r="B67" s="8"/>
      <c r="C67" s="13" t="s">
        <v>509</v>
      </c>
      <c r="D67" s="13" t="s">
        <v>515</v>
      </c>
      <c r="E67" s="96"/>
      <c r="F67" s="8"/>
    </row>
    <row r="68" spans="1:6" ht="75" x14ac:dyDescent="0.25">
      <c r="A68" s="100" t="s">
        <v>108</v>
      </c>
      <c r="B68" s="5" t="s">
        <v>518</v>
      </c>
      <c r="C68" s="5" t="s">
        <v>522</v>
      </c>
      <c r="D68" s="5" t="s">
        <v>526</v>
      </c>
      <c r="E68" s="95" t="s">
        <v>355</v>
      </c>
      <c r="F68" s="95" t="s">
        <v>364</v>
      </c>
    </row>
    <row r="69" spans="1:6" ht="75" x14ac:dyDescent="0.25">
      <c r="A69" s="101"/>
      <c r="B69" s="12" t="s">
        <v>519</v>
      </c>
      <c r="C69" s="12" t="s">
        <v>523</v>
      </c>
      <c r="D69" s="12" t="s">
        <v>527</v>
      </c>
      <c r="E69" s="97"/>
      <c r="F69" s="97"/>
    </row>
    <row r="70" spans="1:6" ht="135" x14ac:dyDescent="0.25">
      <c r="A70" s="101"/>
      <c r="B70" s="12" t="s">
        <v>520</v>
      </c>
      <c r="C70" s="12" t="s">
        <v>524</v>
      </c>
      <c r="D70" s="12" t="s">
        <v>528</v>
      </c>
      <c r="E70" s="97"/>
      <c r="F70" s="97"/>
    </row>
    <row r="71" spans="1:6" ht="240.75" thickBot="1" x14ac:dyDescent="0.3">
      <c r="A71" s="102"/>
      <c r="B71" s="13" t="s">
        <v>521</v>
      </c>
      <c r="C71" s="13" t="s">
        <v>525</v>
      </c>
      <c r="D71" s="8"/>
      <c r="E71" s="96"/>
      <c r="F71" s="96"/>
    </row>
    <row r="72" spans="1:6" ht="105" x14ac:dyDescent="0.25">
      <c r="A72" s="100" t="s">
        <v>76</v>
      </c>
      <c r="B72" s="12" t="s">
        <v>529</v>
      </c>
      <c r="C72" s="5" t="s">
        <v>531</v>
      </c>
      <c r="D72" s="12" t="s">
        <v>534</v>
      </c>
      <c r="E72" s="95" t="s">
        <v>346</v>
      </c>
      <c r="F72" s="5" t="s">
        <v>536</v>
      </c>
    </row>
    <row r="73" spans="1:6" ht="75" x14ac:dyDescent="0.25">
      <c r="A73" s="101"/>
      <c r="B73" s="12" t="s">
        <v>530</v>
      </c>
      <c r="C73" s="12" t="s">
        <v>532</v>
      </c>
      <c r="D73" s="12" t="s">
        <v>535</v>
      </c>
      <c r="E73" s="97"/>
      <c r="F73" s="12" t="s">
        <v>537</v>
      </c>
    </row>
    <row r="74" spans="1:6" ht="45.75" thickBot="1" x14ac:dyDescent="0.3">
      <c r="A74" s="102"/>
      <c r="B74" s="8"/>
      <c r="C74" s="13" t="s">
        <v>533</v>
      </c>
      <c r="D74" s="8"/>
      <c r="E74" s="96"/>
      <c r="F74" s="8"/>
    </row>
    <row r="75" spans="1:6" x14ac:dyDescent="0.25">
      <c r="A75" s="100" t="s">
        <v>365</v>
      </c>
      <c r="B75" s="12" t="s">
        <v>538</v>
      </c>
      <c r="C75" s="95" t="s">
        <v>540</v>
      </c>
      <c r="D75" s="95" t="s">
        <v>366</v>
      </c>
      <c r="E75" s="95" t="s">
        <v>355</v>
      </c>
      <c r="F75" s="95" t="s">
        <v>346</v>
      </c>
    </row>
    <row r="76" spans="1:6" ht="30.75" thickBot="1" x14ac:dyDescent="0.3">
      <c r="A76" s="102"/>
      <c r="B76" s="13" t="s">
        <v>539</v>
      </c>
      <c r="C76" s="96"/>
      <c r="D76" s="96"/>
      <c r="E76" s="96"/>
      <c r="F76" s="96"/>
    </row>
    <row r="77" spans="1:6" x14ac:dyDescent="0.25">
      <c r="A77" s="100" t="s">
        <v>367</v>
      </c>
      <c r="B77" s="5" t="s">
        <v>541</v>
      </c>
      <c r="C77" s="95" t="s">
        <v>368</v>
      </c>
      <c r="D77" s="95" t="s">
        <v>544</v>
      </c>
      <c r="E77" s="95" t="s">
        <v>351</v>
      </c>
      <c r="F77" s="95" t="s">
        <v>346</v>
      </c>
    </row>
    <row r="78" spans="1:6" ht="30" x14ac:dyDescent="0.25">
      <c r="A78" s="101"/>
      <c r="B78" s="12" t="s">
        <v>542</v>
      </c>
      <c r="C78" s="97"/>
      <c r="D78" s="97"/>
      <c r="E78" s="97"/>
      <c r="F78" s="97"/>
    </row>
    <row r="79" spans="1:6" ht="75.75" thickBot="1" x14ac:dyDescent="0.3">
      <c r="A79" s="102"/>
      <c r="B79" s="13" t="s">
        <v>543</v>
      </c>
      <c r="C79" s="96"/>
      <c r="D79" s="96"/>
      <c r="E79" s="96"/>
      <c r="F79" s="96"/>
    </row>
    <row r="80" spans="1:6" ht="75" x14ac:dyDescent="0.25">
      <c r="A80" s="100" t="s">
        <v>369</v>
      </c>
      <c r="B80" s="5" t="s">
        <v>545</v>
      </c>
      <c r="C80" s="12" t="s">
        <v>549</v>
      </c>
      <c r="D80" s="12" t="s">
        <v>554</v>
      </c>
      <c r="E80" s="95" t="s">
        <v>355</v>
      </c>
      <c r="F80" s="95" t="s">
        <v>346</v>
      </c>
    </row>
    <row r="81" spans="1:6" ht="75" x14ac:dyDescent="0.25">
      <c r="A81" s="101"/>
      <c r="B81" s="12" t="s">
        <v>546</v>
      </c>
      <c r="C81" s="12" t="s">
        <v>550</v>
      </c>
      <c r="D81" s="12" t="s">
        <v>555</v>
      </c>
      <c r="E81" s="97"/>
      <c r="F81" s="97"/>
    </row>
    <row r="82" spans="1:6" ht="105" x14ac:dyDescent="0.25">
      <c r="A82" s="101"/>
      <c r="B82" s="12" t="s">
        <v>547</v>
      </c>
      <c r="C82" s="12" t="s">
        <v>551</v>
      </c>
      <c r="D82" s="5" t="s">
        <v>556</v>
      </c>
      <c r="E82" s="97"/>
      <c r="F82" s="97"/>
    </row>
    <row r="83" spans="1:6" ht="167.25" x14ac:dyDescent="0.25">
      <c r="A83" s="101"/>
      <c r="B83" s="12" t="s">
        <v>548</v>
      </c>
      <c r="C83" s="12" t="s">
        <v>552</v>
      </c>
      <c r="D83" s="12" t="s">
        <v>557</v>
      </c>
      <c r="E83" s="97"/>
      <c r="F83" s="97"/>
    </row>
    <row r="84" spans="1:6" ht="140.25" thickBot="1" x14ac:dyDescent="0.3">
      <c r="A84" s="102"/>
      <c r="B84" s="8"/>
      <c r="C84" s="13" t="s">
        <v>553</v>
      </c>
      <c r="D84" s="8"/>
      <c r="E84" s="96"/>
      <c r="F84" s="96"/>
    </row>
    <row r="85" spans="1:6" ht="60" x14ac:dyDescent="0.25">
      <c r="A85" s="100" t="s">
        <v>121</v>
      </c>
      <c r="B85" s="5" t="s">
        <v>558</v>
      </c>
      <c r="C85" s="5" t="s">
        <v>566</v>
      </c>
      <c r="D85" s="12" t="s">
        <v>569</v>
      </c>
      <c r="E85" s="95" t="s">
        <v>355</v>
      </c>
      <c r="F85" s="95" t="s">
        <v>346</v>
      </c>
    </row>
    <row r="86" spans="1:6" ht="60" x14ac:dyDescent="0.25">
      <c r="A86" s="101"/>
      <c r="B86" s="5" t="s">
        <v>559</v>
      </c>
      <c r="C86" s="12" t="s">
        <v>567</v>
      </c>
      <c r="D86" s="12" t="s">
        <v>570</v>
      </c>
      <c r="E86" s="97"/>
      <c r="F86" s="97"/>
    </row>
    <row r="87" spans="1:6" ht="120" x14ac:dyDescent="0.25">
      <c r="A87" s="101"/>
      <c r="B87" s="12" t="s">
        <v>560</v>
      </c>
      <c r="C87" s="12" t="s">
        <v>568</v>
      </c>
      <c r="D87" s="12" t="s">
        <v>571</v>
      </c>
      <c r="E87" s="97"/>
      <c r="F87" s="97"/>
    </row>
    <row r="88" spans="1:6" ht="30" x14ac:dyDescent="0.25">
      <c r="A88" s="101"/>
      <c r="B88" s="12" t="s">
        <v>561</v>
      </c>
      <c r="C88" s="7"/>
      <c r="D88" s="7"/>
      <c r="E88" s="97"/>
      <c r="F88" s="97"/>
    </row>
    <row r="89" spans="1:6" x14ac:dyDescent="0.25">
      <c r="A89" s="101"/>
      <c r="B89" s="12" t="s">
        <v>562</v>
      </c>
      <c r="C89" s="7"/>
      <c r="D89" s="7"/>
      <c r="E89" s="97"/>
      <c r="F89" s="97"/>
    </row>
    <row r="90" spans="1:6" ht="45" x14ac:dyDescent="0.25">
      <c r="A90" s="101"/>
      <c r="B90" s="12" t="s">
        <v>563</v>
      </c>
      <c r="C90" s="7"/>
      <c r="D90" s="7"/>
      <c r="E90" s="97"/>
      <c r="F90" s="97"/>
    </row>
    <row r="91" spans="1:6" ht="30" x14ac:dyDescent="0.25">
      <c r="A91" s="101"/>
      <c r="B91" s="12" t="s">
        <v>564</v>
      </c>
      <c r="C91" s="7"/>
      <c r="D91" s="7"/>
      <c r="E91" s="97"/>
      <c r="F91" s="97"/>
    </row>
    <row r="92" spans="1:6" ht="30.75" thickBot="1" x14ac:dyDescent="0.3">
      <c r="A92" s="102"/>
      <c r="B92" s="13" t="s">
        <v>565</v>
      </c>
      <c r="C92" s="8"/>
      <c r="D92" s="8"/>
      <c r="E92" s="96"/>
      <c r="F92" s="96"/>
    </row>
    <row r="93" spans="1:6" ht="60" x14ac:dyDescent="0.25">
      <c r="A93" s="100" t="s">
        <v>126</v>
      </c>
      <c r="B93" s="5" t="s">
        <v>572</v>
      </c>
      <c r="C93" s="12" t="s">
        <v>574</v>
      </c>
      <c r="D93" s="12" t="s">
        <v>580</v>
      </c>
      <c r="E93" s="95" t="s">
        <v>351</v>
      </c>
      <c r="F93" s="95" t="s">
        <v>346</v>
      </c>
    </row>
    <row r="94" spans="1:6" ht="75" x14ac:dyDescent="0.25">
      <c r="A94" s="101"/>
      <c r="B94" s="12" t="s">
        <v>573</v>
      </c>
      <c r="C94" s="12" t="s">
        <v>575</v>
      </c>
      <c r="D94" s="12" t="s">
        <v>581</v>
      </c>
      <c r="E94" s="97"/>
      <c r="F94" s="97"/>
    </row>
    <row r="95" spans="1:6" ht="135" x14ac:dyDescent="0.25">
      <c r="A95" s="101"/>
      <c r="B95" s="7"/>
      <c r="C95" s="12" t="s">
        <v>576</v>
      </c>
      <c r="D95" s="12" t="s">
        <v>582</v>
      </c>
      <c r="E95" s="97"/>
      <c r="F95" s="97"/>
    </row>
    <row r="96" spans="1:6" ht="240" x14ac:dyDescent="0.25">
      <c r="A96" s="101"/>
      <c r="B96" s="7"/>
      <c r="C96" s="12" t="s">
        <v>577</v>
      </c>
      <c r="D96" s="12" t="s">
        <v>583</v>
      </c>
      <c r="E96" s="97"/>
      <c r="F96" s="97"/>
    </row>
    <row r="97" spans="1:6" ht="135" x14ac:dyDescent="0.25">
      <c r="A97" s="101"/>
      <c r="B97" s="7"/>
      <c r="C97" s="12" t="s">
        <v>578</v>
      </c>
      <c r="D97" s="12" t="s">
        <v>584</v>
      </c>
      <c r="E97" s="97"/>
      <c r="F97" s="97"/>
    </row>
    <row r="98" spans="1:6" ht="135.75" thickBot="1" x14ac:dyDescent="0.3">
      <c r="A98" s="102"/>
      <c r="B98" s="8"/>
      <c r="C98" s="13" t="s">
        <v>579</v>
      </c>
      <c r="D98" s="13" t="s">
        <v>585</v>
      </c>
      <c r="E98" s="96"/>
      <c r="F98" s="96"/>
    </row>
    <row r="99" spans="1:6" ht="30" x14ac:dyDescent="0.25">
      <c r="A99" s="100" t="s">
        <v>219</v>
      </c>
      <c r="B99" s="12" t="s">
        <v>586</v>
      </c>
      <c r="C99" s="95" t="s">
        <v>370</v>
      </c>
      <c r="D99" s="95" t="s">
        <v>371</v>
      </c>
      <c r="E99" s="95" t="s">
        <v>346</v>
      </c>
      <c r="F99" s="95" t="s">
        <v>346</v>
      </c>
    </row>
    <row r="100" spans="1:6" ht="45.75" thickBot="1" x14ac:dyDescent="0.3">
      <c r="A100" s="102"/>
      <c r="B100" s="13" t="s">
        <v>587</v>
      </c>
      <c r="C100" s="96"/>
      <c r="D100" s="96"/>
      <c r="E100" s="96"/>
      <c r="F100" s="96"/>
    </row>
    <row r="101" spans="1:6" ht="45" x14ac:dyDescent="0.25">
      <c r="A101" s="100" t="s">
        <v>372</v>
      </c>
      <c r="B101" s="5" t="s">
        <v>588</v>
      </c>
      <c r="C101" s="12" t="s">
        <v>592</v>
      </c>
      <c r="D101" s="95" t="s">
        <v>595</v>
      </c>
      <c r="E101" s="95" t="s">
        <v>351</v>
      </c>
      <c r="F101" s="95" t="s">
        <v>373</v>
      </c>
    </row>
    <row r="102" spans="1:6" ht="60" x14ac:dyDescent="0.25">
      <c r="A102" s="101"/>
      <c r="B102" s="5" t="s">
        <v>589</v>
      </c>
      <c r="C102" s="12" t="s">
        <v>593</v>
      </c>
      <c r="D102" s="97"/>
      <c r="E102" s="97"/>
      <c r="F102" s="97"/>
    </row>
    <row r="103" spans="1:6" ht="105" x14ac:dyDescent="0.25">
      <c r="A103" s="101"/>
      <c r="B103" s="12" t="s">
        <v>590</v>
      </c>
      <c r="C103" s="12" t="s">
        <v>594</v>
      </c>
      <c r="D103" s="97"/>
      <c r="E103" s="97"/>
      <c r="F103" s="97"/>
    </row>
    <row r="104" spans="1:6" ht="45.75" thickBot="1" x14ac:dyDescent="0.3">
      <c r="A104" s="102"/>
      <c r="B104" s="13" t="s">
        <v>591</v>
      </c>
      <c r="C104" s="8"/>
      <c r="D104" s="96"/>
      <c r="E104" s="96"/>
      <c r="F104" s="96"/>
    </row>
    <row r="105" spans="1:6" ht="150" x14ac:dyDescent="0.25">
      <c r="A105" s="100" t="s">
        <v>261</v>
      </c>
      <c r="B105" s="12" t="s">
        <v>596</v>
      </c>
      <c r="C105" s="5" t="s">
        <v>599</v>
      </c>
      <c r="D105" s="12" t="s">
        <v>602</v>
      </c>
      <c r="E105" s="95" t="s">
        <v>351</v>
      </c>
      <c r="F105" s="95" t="s">
        <v>374</v>
      </c>
    </row>
    <row r="106" spans="1:6" ht="120" x14ac:dyDescent="0.25">
      <c r="A106" s="101"/>
      <c r="B106" s="12" t="s">
        <v>597</v>
      </c>
      <c r="C106" s="12" t="s">
        <v>600</v>
      </c>
      <c r="D106" s="12" t="s">
        <v>603</v>
      </c>
      <c r="E106" s="97"/>
      <c r="F106" s="97"/>
    </row>
    <row r="107" spans="1:6" ht="75.75" thickBot="1" x14ac:dyDescent="0.3">
      <c r="A107" s="102"/>
      <c r="B107" s="13" t="s">
        <v>598</v>
      </c>
      <c r="C107" s="6" t="s">
        <v>601</v>
      </c>
      <c r="D107" s="13" t="s">
        <v>604</v>
      </c>
      <c r="E107" s="96"/>
      <c r="F107" s="96"/>
    </row>
    <row r="108" spans="1:6" ht="90" x14ac:dyDescent="0.25">
      <c r="A108" s="100" t="s">
        <v>375</v>
      </c>
      <c r="B108" s="5" t="s">
        <v>377</v>
      </c>
      <c r="C108" s="12" t="s">
        <v>607</v>
      </c>
      <c r="D108" s="95" t="s">
        <v>376</v>
      </c>
      <c r="E108" s="95" t="s">
        <v>355</v>
      </c>
      <c r="F108" s="95" t="s">
        <v>377</v>
      </c>
    </row>
    <row r="109" spans="1:6" ht="90" x14ac:dyDescent="0.25">
      <c r="A109" s="101"/>
      <c r="B109" s="12" t="s">
        <v>605</v>
      </c>
      <c r="C109" s="12" t="s">
        <v>608</v>
      </c>
      <c r="D109" s="97"/>
      <c r="E109" s="97"/>
      <c r="F109" s="97"/>
    </row>
    <row r="110" spans="1:6" ht="30.75" thickBot="1" x14ac:dyDescent="0.3">
      <c r="A110" s="102"/>
      <c r="B110" s="13" t="s">
        <v>606</v>
      </c>
      <c r="C110" s="8"/>
      <c r="D110" s="96"/>
      <c r="E110" s="96"/>
      <c r="F110" s="96"/>
    </row>
    <row r="111" spans="1:6" ht="30" x14ac:dyDescent="0.25">
      <c r="A111" s="100" t="s">
        <v>378</v>
      </c>
      <c r="B111" s="12" t="s">
        <v>609</v>
      </c>
      <c r="C111" s="95" t="s">
        <v>611</v>
      </c>
      <c r="D111" s="95" t="s">
        <v>379</v>
      </c>
      <c r="E111" s="95" t="s">
        <v>351</v>
      </c>
      <c r="F111" s="95" t="s">
        <v>346</v>
      </c>
    </row>
    <row r="112" spans="1:6" ht="55.5" customHeight="1" thickBot="1" x14ac:dyDescent="0.3">
      <c r="A112" s="102"/>
      <c r="B112" s="13" t="s">
        <v>610</v>
      </c>
      <c r="C112" s="96"/>
      <c r="D112" s="96"/>
      <c r="E112" s="96"/>
      <c r="F112" s="96"/>
    </row>
    <row r="113" spans="1:6" ht="90" x14ac:dyDescent="0.25">
      <c r="A113" s="95" t="s">
        <v>380</v>
      </c>
      <c r="B113" s="95" t="s">
        <v>381</v>
      </c>
      <c r="C113" s="12" t="s">
        <v>612</v>
      </c>
      <c r="D113" s="121" t="s">
        <v>615</v>
      </c>
      <c r="E113" s="121" t="s">
        <v>616</v>
      </c>
      <c r="F113" s="95" t="s">
        <v>381</v>
      </c>
    </row>
    <row r="114" spans="1:6" x14ac:dyDescent="0.25">
      <c r="A114" s="97"/>
      <c r="B114" s="97"/>
      <c r="C114" s="5" t="s">
        <v>613</v>
      </c>
      <c r="D114" s="122"/>
      <c r="E114" s="122"/>
      <c r="F114" s="97"/>
    </row>
    <row r="115" spans="1:6" ht="30.75" thickBot="1" x14ac:dyDescent="0.3">
      <c r="A115" s="96"/>
      <c r="B115" s="96"/>
      <c r="C115" s="13" t="s">
        <v>614</v>
      </c>
      <c r="D115" s="123"/>
      <c r="E115" s="123"/>
      <c r="F115" s="96"/>
    </row>
    <row r="116" spans="1:6" ht="180.75" thickBot="1" x14ac:dyDescent="0.3">
      <c r="A116" s="27" t="s">
        <v>617</v>
      </c>
      <c r="B116" s="27" t="s">
        <v>620</v>
      </c>
      <c r="C116" s="27" t="s">
        <v>619</v>
      </c>
      <c r="D116" s="27" t="s">
        <v>618</v>
      </c>
      <c r="E116" s="27" t="s">
        <v>355</v>
      </c>
      <c r="F116" s="27" t="s">
        <v>381</v>
      </c>
    </row>
    <row r="117" spans="1:6" ht="405.75" thickBot="1" x14ac:dyDescent="0.3">
      <c r="A117" s="82" t="s">
        <v>816</v>
      </c>
      <c r="B117" s="85" t="s">
        <v>843</v>
      </c>
      <c r="C117" s="81" t="s">
        <v>845</v>
      </c>
      <c r="D117" s="84" t="s">
        <v>844</v>
      </c>
      <c r="E117" s="83" t="s">
        <v>351</v>
      </c>
      <c r="F117" s="82" t="s">
        <v>381</v>
      </c>
    </row>
    <row r="118" spans="1:6" ht="90.75" thickBot="1" x14ac:dyDescent="0.3">
      <c r="A118" s="66" t="s">
        <v>855</v>
      </c>
      <c r="B118" s="84" t="s">
        <v>850</v>
      </c>
      <c r="C118" s="84" t="s">
        <v>848</v>
      </c>
      <c r="D118" s="84" t="s">
        <v>849</v>
      </c>
      <c r="E118" s="82" t="s">
        <v>344</v>
      </c>
      <c r="F118" s="82" t="s">
        <v>381</v>
      </c>
    </row>
    <row r="119" spans="1:6" x14ac:dyDescent="0.25">
      <c r="D119" s="28"/>
      <c r="E119" s="17"/>
      <c r="F119" s="28"/>
    </row>
    <row r="120" spans="1:6" x14ac:dyDescent="0.25">
      <c r="D120" s="28"/>
      <c r="E120" s="28"/>
      <c r="F120" s="28"/>
    </row>
  </sheetData>
  <mergeCells count="127">
    <mergeCell ref="A111:A112"/>
    <mergeCell ref="C111:C112"/>
    <mergeCell ref="D111:D112"/>
    <mergeCell ref="E111:E112"/>
    <mergeCell ref="F111:F112"/>
    <mergeCell ref="A113:A115"/>
    <mergeCell ref="B113:B115"/>
    <mergeCell ref="D113:D115"/>
    <mergeCell ref="E113:E115"/>
    <mergeCell ref="F113:F115"/>
    <mergeCell ref="A105:A107"/>
    <mergeCell ref="E105:E107"/>
    <mergeCell ref="F105:F107"/>
    <mergeCell ref="A108:A110"/>
    <mergeCell ref="D108:D110"/>
    <mergeCell ref="E108:E110"/>
    <mergeCell ref="F108:F110"/>
    <mergeCell ref="A99:A100"/>
    <mergeCell ref="C99:C100"/>
    <mergeCell ref="D99:D100"/>
    <mergeCell ref="E99:E100"/>
    <mergeCell ref="F99:F100"/>
    <mergeCell ref="A101:A104"/>
    <mergeCell ref="D101:D104"/>
    <mergeCell ref="E101:E104"/>
    <mergeCell ref="F101:F104"/>
    <mergeCell ref="A85:A92"/>
    <mergeCell ref="E85:E92"/>
    <mergeCell ref="F85:F92"/>
    <mergeCell ref="A93:A98"/>
    <mergeCell ref="E93:E98"/>
    <mergeCell ref="F93:F98"/>
    <mergeCell ref="A77:A79"/>
    <mergeCell ref="C77:C79"/>
    <mergeCell ref="D77:D79"/>
    <mergeCell ref="E77:E79"/>
    <mergeCell ref="F77:F79"/>
    <mergeCell ref="A80:A84"/>
    <mergeCell ref="E80:E84"/>
    <mergeCell ref="F80:F84"/>
    <mergeCell ref="A68:A71"/>
    <mergeCell ref="E68:E71"/>
    <mergeCell ref="F68:F71"/>
    <mergeCell ref="A72:A74"/>
    <mergeCell ref="E72:E74"/>
    <mergeCell ref="A75:A76"/>
    <mergeCell ref="C75:C76"/>
    <mergeCell ref="D75:D76"/>
    <mergeCell ref="E75:E76"/>
    <mergeCell ref="F75:F76"/>
    <mergeCell ref="A60:A61"/>
    <mergeCell ref="B60:B61"/>
    <mergeCell ref="D60:D61"/>
    <mergeCell ref="E60:E61"/>
    <mergeCell ref="F60:F61"/>
    <mergeCell ref="A62:A67"/>
    <mergeCell ref="E62:E67"/>
    <mergeCell ref="A52:A55"/>
    <mergeCell ref="D52:D55"/>
    <mergeCell ref="E52:E55"/>
    <mergeCell ref="F52:F55"/>
    <mergeCell ref="A56:A59"/>
    <mergeCell ref="D56:D59"/>
    <mergeCell ref="E56:E59"/>
    <mergeCell ref="F56:F59"/>
    <mergeCell ref="A45:A48"/>
    <mergeCell ref="C45:C48"/>
    <mergeCell ref="D45:D48"/>
    <mergeCell ref="E45:E48"/>
    <mergeCell ref="F45:F48"/>
    <mergeCell ref="A49:A51"/>
    <mergeCell ref="D49:D51"/>
    <mergeCell ref="E49:E51"/>
    <mergeCell ref="F49:F51"/>
    <mergeCell ref="A35:A38"/>
    <mergeCell ref="E35:E38"/>
    <mergeCell ref="A40:A41"/>
    <mergeCell ref="E40:E41"/>
    <mergeCell ref="F40:F41"/>
    <mergeCell ref="A42:A44"/>
    <mergeCell ref="C42:C44"/>
    <mergeCell ref="D42:D44"/>
    <mergeCell ref="E42:E44"/>
    <mergeCell ref="F42:F44"/>
    <mergeCell ref="A26:A31"/>
    <mergeCell ref="E26:E31"/>
    <mergeCell ref="F26:F31"/>
    <mergeCell ref="A32:A34"/>
    <mergeCell ref="C32:C34"/>
    <mergeCell ref="D32:D34"/>
    <mergeCell ref="E32:E34"/>
    <mergeCell ref="F32:F34"/>
    <mergeCell ref="A22:A23"/>
    <mergeCell ref="E22:E23"/>
    <mergeCell ref="F22:F23"/>
    <mergeCell ref="A24:A25"/>
    <mergeCell ref="C24:C25"/>
    <mergeCell ref="D24:D25"/>
    <mergeCell ref="E24:E25"/>
    <mergeCell ref="F24:F25"/>
    <mergeCell ref="A16:A17"/>
    <mergeCell ref="E16:E17"/>
    <mergeCell ref="F16:F17"/>
    <mergeCell ref="A18:A21"/>
    <mergeCell ref="D18:D21"/>
    <mergeCell ref="E18:E21"/>
    <mergeCell ref="F18:F21"/>
    <mergeCell ref="A9:A10"/>
    <mergeCell ref="C9:C10"/>
    <mergeCell ref="D9:D10"/>
    <mergeCell ref="E9:E10"/>
    <mergeCell ref="F9:F10"/>
    <mergeCell ref="A11:A12"/>
    <mergeCell ref="B11:B12"/>
    <mergeCell ref="C11:C12"/>
    <mergeCell ref="D11:D12"/>
    <mergeCell ref="F11:F12"/>
    <mergeCell ref="A3:A4"/>
    <mergeCell ref="C3:C4"/>
    <mergeCell ref="D3:D4"/>
    <mergeCell ref="E3:E4"/>
    <mergeCell ref="F3:F4"/>
    <mergeCell ref="A5:A8"/>
    <mergeCell ref="C5:C8"/>
    <mergeCell ref="D5:D8"/>
    <mergeCell ref="E5:E8"/>
    <mergeCell ref="F5:F8"/>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Kalkylblad</vt:lpstr>
      </vt:variant>
      <vt:variant>
        <vt:i4>8</vt:i4>
      </vt:variant>
    </vt:vector>
  </HeadingPairs>
  <TitlesOfParts>
    <vt:vector size="8" baseType="lpstr">
      <vt:lpstr>S4_Table_Serum_vs_plasma</vt:lpstr>
      <vt:lpstr>S5_Table_Plasma_anticoagulants</vt:lpstr>
      <vt:lpstr>S6_Table_WB_cell_content</vt:lpstr>
      <vt:lpstr>S7_Table_values_meta_analys</vt:lpstr>
      <vt:lpstr>S8_Table_Before_centrifugation</vt:lpstr>
      <vt:lpstr>S9_Table_during_centrifugation</vt:lpstr>
      <vt:lpstr>S10_Table_after_centrifugation</vt:lpstr>
      <vt:lpstr>S11_Table_preanalytical_proc.</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lrika Sjöbom</dc:creator>
  <cp:lastModifiedBy>Ulrika Sjöbom</cp:lastModifiedBy>
  <dcterms:created xsi:type="dcterms:W3CDTF">2021-10-13T11:55:10Z</dcterms:created>
  <dcterms:modified xsi:type="dcterms:W3CDTF">2022-04-27T14:54:03Z</dcterms:modified>
</cp:coreProperties>
</file>